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gG antibody tite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7" uniqueCount="68">
  <si>
    <t xml:space="preserve">Anti-VEGF IgG antibody titers prior and after vaccination during trial vaccinations</t>
  </si>
  <si>
    <t xml:space="preserve">Group Ag+V</t>
  </si>
  <si>
    <t xml:space="preserve">Group  Ag+2V</t>
  </si>
  <si>
    <t xml:space="preserve">Group 2Ag+V</t>
  </si>
  <si>
    <t xml:space="preserve">Id. Patient</t>
  </si>
  <si>
    <t xml:space="preserve">week 0</t>
  </si>
  <si>
    <t xml:space="preserve">week 5</t>
  </si>
  <si>
    <t xml:space="preserve">week 9</t>
  </si>
  <si>
    <t xml:space="preserve">week 13</t>
  </si>
  <si>
    <t xml:space="preserve">CQ03</t>
  </si>
  <si>
    <t xml:space="preserve">IgG Titer</t>
  </si>
  <si>
    <t xml:space="preserve">CH15</t>
  </si>
  <si>
    <t xml:space="preserve">CH16</t>
  </si>
  <si>
    <t xml:space="preserve">Corrected Titer</t>
  </si>
  <si>
    <t xml:space="preserve">Seroconversion</t>
  </si>
  <si>
    <t xml:space="preserve">Maximum titer</t>
  </si>
  <si>
    <t xml:space="preserve">CH04</t>
  </si>
  <si>
    <t xml:space="preserve">CH19</t>
  </si>
  <si>
    <t xml:space="preserve">JL29</t>
  </si>
  <si>
    <t xml:space="preserve">CH17</t>
  </si>
  <si>
    <t xml:space="preserve">CH27</t>
  </si>
  <si>
    <t xml:space="preserve">JL30</t>
  </si>
  <si>
    <t xml:space="preserve">CH24</t>
  </si>
  <si>
    <t xml:space="preserve">CH39</t>
  </si>
  <si>
    <t xml:space="preserve">CH33</t>
  </si>
  <si>
    <t xml:space="preserve">CH32</t>
  </si>
  <si>
    <t xml:space="preserve">JL49</t>
  </si>
  <si>
    <t xml:space="preserve">JL43</t>
  </si>
  <si>
    <t xml:space="preserve">JL41</t>
  </si>
  <si>
    <t xml:space="preserve">JL22</t>
  </si>
  <si>
    <t xml:space="preserve">CH50</t>
  </si>
  <si>
    <t xml:space="preserve">JL42</t>
  </si>
  <si>
    <t xml:space="preserve">CH06</t>
  </si>
  <si>
    <t xml:space="preserve">JL12</t>
  </si>
  <si>
    <t xml:space="preserve">No</t>
  </si>
  <si>
    <t xml:space="preserve">JL21</t>
  </si>
  <si>
    <t xml:space="preserve">Death</t>
  </si>
  <si>
    <t xml:space="preserve">CQ44</t>
  </si>
  <si>
    <t xml:space="preserve">CH35</t>
  </si>
  <si>
    <t xml:space="preserve">CH14</t>
  </si>
  <si>
    <t xml:space="preserve">CH05</t>
  </si>
  <si>
    <t xml:space="preserve">CH01</t>
  </si>
  <si>
    <t xml:space="preserve">CQ34</t>
  </si>
  <si>
    <t xml:space="preserve">CH36</t>
  </si>
  <si>
    <t xml:space="preserve">CH02</t>
  </si>
  <si>
    <r>
      <rPr>
        <b val="true"/>
        <sz val="10"/>
        <rFont val="Arial"/>
        <family val="2"/>
      </rPr>
      <t xml:space="preserve">Group  </t>
    </r>
    <r>
      <rPr>
        <b val="true"/>
        <sz val="10"/>
        <rFont val="Calibri"/>
        <family val="2"/>
      </rPr>
      <t xml:space="preserve">½</t>
    </r>
    <r>
      <rPr>
        <b val="true"/>
        <sz val="10"/>
        <rFont val="Arial"/>
        <family val="2"/>
      </rPr>
      <t xml:space="preserve">Ag+Al</t>
    </r>
  </si>
  <si>
    <t xml:space="preserve">Group Ag+Al</t>
  </si>
  <si>
    <t xml:space="preserve">week 6</t>
  </si>
  <si>
    <t xml:space="preserve">CH08</t>
  </si>
  <si>
    <t xml:space="preserve">CH07</t>
  </si>
  <si>
    <t xml:space="preserve">CH09</t>
  </si>
  <si>
    <t xml:space="preserve">CQ13</t>
  </si>
  <si>
    <t xml:space="preserve">CH20</t>
  </si>
  <si>
    <t xml:space="preserve">CQ28</t>
  </si>
  <si>
    <t xml:space="preserve">CH25</t>
  </si>
  <si>
    <t xml:space="preserve">CH37</t>
  </si>
  <si>
    <t xml:space="preserve">CH46</t>
  </si>
  <si>
    <t xml:space="preserve">CH45</t>
  </si>
  <si>
    <t xml:space="preserve">JL47</t>
  </si>
  <si>
    <t xml:space="preserve">JL48</t>
  </si>
  <si>
    <t xml:space="preserve">CH18</t>
  </si>
  <si>
    <t xml:space="preserve">JL11</t>
  </si>
  <si>
    <t xml:space="preserve">JL23</t>
  </si>
  <si>
    <t xml:space="preserve">CH10</t>
  </si>
  <si>
    <t xml:space="preserve">JL40</t>
  </si>
  <si>
    <t xml:space="preserve">CH26</t>
  </si>
  <si>
    <t xml:space="preserve">CQ38</t>
  </si>
  <si>
    <t xml:space="preserve">CH3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FF0000"/>
      <name val="Arial"/>
      <family val="2"/>
    </font>
    <font>
      <b val="true"/>
      <sz val="10"/>
      <name val="Arial"/>
      <family val="2"/>
    </font>
    <font>
      <b val="true"/>
      <sz val="12"/>
      <name val="Arial"/>
      <family val="2"/>
    </font>
    <font>
      <sz val="12"/>
      <name val="Arial"/>
      <family val="2"/>
    </font>
    <font>
      <b val="true"/>
      <sz val="1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FF0000"/>
        <bgColor rgb="FF993300"/>
      </patternFill>
    </fill>
    <fill>
      <patternFill patternType="solid">
        <fgColor rgb="FF00FF00"/>
        <bgColor rgb="FF33CCCC"/>
      </patternFill>
    </fill>
    <fill>
      <patternFill patternType="solid">
        <fgColor rgb="FFC0C0C0"/>
        <bgColor rgb="FFCCCCFF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 style="thick"/>
      <right style="thin"/>
      <top style="thick"/>
      <bottom style="thick"/>
      <diagonal/>
    </border>
    <border diagonalUp="false" diagonalDown="false">
      <left style="thin"/>
      <right style="thin"/>
      <top style="thick"/>
      <bottom style="thick"/>
      <diagonal/>
    </border>
    <border diagonalUp="false" diagonalDown="false">
      <left style="thin"/>
      <right style="thin"/>
      <top style="thick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5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4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88"/>
  <sheetViews>
    <sheetView showFormulas="false" showGridLines="true" showRowColHeaders="true" showZeros="true" rightToLeft="false" tabSelected="true" showOutlineSymbols="true" defaultGridColor="true" view="normal" topLeftCell="A25" colorId="64" zoomScale="75" zoomScaleNormal="75" zoomScalePageLayoutView="100" workbookViewId="0">
      <selection pane="topLeft" activeCell="H46" activeCellId="0" sqref="H46:M4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3.28"/>
    <col collapsed="false" customWidth="true" hidden="false" outlineLevel="0" max="2" min="2" style="0" width="26.84"/>
    <col collapsed="false" customWidth="true" hidden="false" outlineLevel="0" max="8" min="8" style="0" width="13.28"/>
    <col collapsed="false" customWidth="true" hidden="false" outlineLevel="0" max="9" min="9" style="0" width="26.84"/>
    <col collapsed="false" customWidth="true" hidden="false" outlineLevel="0" max="15" min="15" style="0" width="13.28"/>
    <col collapsed="false" customWidth="true" hidden="false" outlineLevel="0" max="16" min="16" style="0" width="26.84"/>
  </cols>
  <sheetData>
    <row r="1" customFormat="false" ht="20.2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customFormat="false" ht="13.5" hidden="false" customHeight="false" outlineLevel="0" collapsed="false">
      <c r="A2" s="2" t="s">
        <v>1</v>
      </c>
      <c r="B2" s="2"/>
      <c r="C2" s="2"/>
      <c r="D2" s="2"/>
      <c r="E2" s="2"/>
      <c r="F2" s="2"/>
      <c r="H2" s="2" t="s">
        <v>2</v>
      </c>
      <c r="I2" s="2"/>
      <c r="J2" s="2"/>
      <c r="K2" s="2"/>
      <c r="L2" s="2"/>
      <c r="M2" s="2"/>
      <c r="O2" s="2" t="s">
        <v>3</v>
      </c>
      <c r="P2" s="2"/>
      <c r="Q2" s="2"/>
      <c r="R2" s="2"/>
      <c r="S2" s="2"/>
      <c r="T2" s="2"/>
    </row>
    <row r="3" customFormat="false" ht="14.25" hidden="false" customHeight="false" outlineLevel="0" collapsed="false">
      <c r="A3" s="3" t="s">
        <v>4</v>
      </c>
      <c r="B3" s="4"/>
      <c r="C3" s="5" t="s">
        <v>5</v>
      </c>
      <c r="D3" s="5" t="s">
        <v>6</v>
      </c>
      <c r="E3" s="5" t="s">
        <v>7</v>
      </c>
      <c r="F3" s="5" t="s">
        <v>8</v>
      </c>
      <c r="H3" s="3" t="s">
        <v>4</v>
      </c>
      <c r="I3" s="4"/>
      <c r="J3" s="5" t="s">
        <v>5</v>
      </c>
      <c r="K3" s="5" t="s">
        <v>6</v>
      </c>
      <c r="L3" s="5" t="s">
        <v>7</v>
      </c>
      <c r="M3" s="5" t="s">
        <v>8</v>
      </c>
      <c r="O3" s="3" t="s">
        <v>4</v>
      </c>
      <c r="P3" s="4"/>
      <c r="Q3" s="5" t="s">
        <v>5</v>
      </c>
      <c r="R3" s="5" t="s">
        <v>6</v>
      </c>
      <c r="S3" s="5" t="s">
        <v>7</v>
      </c>
      <c r="T3" s="5" t="s">
        <v>8</v>
      </c>
    </row>
    <row r="4" customFormat="false" ht="13.5" hidden="false" customHeight="false" outlineLevel="0" collapsed="false">
      <c r="A4" s="6" t="s">
        <v>9</v>
      </c>
      <c r="B4" s="7" t="s">
        <v>10</v>
      </c>
      <c r="C4" s="8" t="n">
        <v>3.5</v>
      </c>
      <c r="D4" s="8" t="n">
        <v>77</v>
      </c>
      <c r="E4" s="8" t="n">
        <v>274</v>
      </c>
      <c r="F4" s="8" t="n">
        <v>481</v>
      </c>
      <c r="H4" s="6" t="s">
        <v>11</v>
      </c>
      <c r="I4" s="7" t="s">
        <v>10</v>
      </c>
      <c r="J4" s="8" t="n">
        <v>8.5</v>
      </c>
      <c r="K4" s="8" t="n">
        <v>39.5</v>
      </c>
      <c r="L4" s="8" t="n">
        <v>70.5</v>
      </c>
      <c r="M4" s="8" t="n">
        <v>46.5</v>
      </c>
      <c r="O4" s="6" t="s">
        <v>12</v>
      </c>
      <c r="P4" s="7" t="s">
        <v>10</v>
      </c>
      <c r="Q4" s="8" t="n">
        <v>13.5</v>
      </c>
      <c r="R4" s="8" t="n">
        <v>27760</v>
      </c>
      <c r="S4" s="8" t="n">
        <v>40041.5</v>
      </c>
      <c r="T4" s="8" t="n">
        <v>48299.5</v>
      </c>
    </row>
    <row r="5" customFormat="false" ht="12.75" hidden="false" customHeight="false" outlineLevel="0" collapsed="false">
      <c r="A5" s="6"/>
      <c r="B5" s="9" t="s">
        <v>13</v>
      </c>
      <c r="C5" s="10"/>
      <c r="D5" s="11" t="n">
        <v>73.5</v>
      </c>
      <c r="E5" s="12" t="n">
        <v>270.5</v>
      </c>
      <c r="F5" s="12" t="n">
        <v>477.5</v>
      </c>
      <c r="H5" s="6"/>
      <c r="I5" s="9" t="s">
        <v>13</v>
      </c>
      <c r="J5" s="10"/>
      <c r="K5" s="11" t="n">
        <v>31</v>
      </c>
      <c r="L5" s="11" t="n">
        <v>62</v>
      </c>
      <c r="M5" s="11" t="n">
        <v>38</v>
      </c>
      <c r="O5" s="6"/>
      <c r="P5" s="9" t="s">
        <v>13</v>
      </c>
      <c r="Q5" s="10"/>
      <c r="R5" s="12" t="n">
        <v>27746.5</v>
      </c>
      <c r="S5" s="12" t="n">
        <v>40028</v>
      </c>
      <c r="T5" s="12" t="n">
        <v>48286</v>
      </c>
    </row>
    <row r="6" customFormat="false" ht="12.75" hidden="false" customHeight="false" outlineLevel="0" collapsed="false">
      <c r="A6" s="6"/>
      <c r="B6" s="9" t="s">
        <v>14</v>
      </c>
      <c r="C6" s="10"/>
      <c r="D6" s="13" t="n">
        <v>22</v>
      </c>
      <c r="E6" s="13" t="n">
        <v>78.2857142857143</v>
      </c>
      <c r="F6" s="13" t="n">
        <v>137.428571428571</v>
      </c>
      <c r="H6" s="6"/>
      <c r="I6" s="9" t="s">
        <v>14</v>
      </c>
      <c r="J6" s="10"/>
      <c r="K6" s="13" t="n">
        <v>4.64705882352941</v>
      </c>
      <c r="L6" s="13" t="n">
        <v>8.29411764705882</v>
      </c>
      <c r="M6" s="13" t="n">
        <v>5.47058823529412</v>
      </c>
      <c r="O6" s="6"/>
      <c r="P6" s="9" t="s">
        <v>14</v>
      </c>
      <c r="Q6" s="10"/>
      <c r="R6" s="13" t="n">
        <v>2056.2962962963</v>
      </c>
      <c r="S6" s="13" t="n">
        <v>2966.03703703704</v>
      </c>
      <c r="T6" s="13" t="n">
        <v>3577.74074074074</v>
      </c>
    </row>
    <row r="7" customFormat="false" ht="13.5" hidden="false" customHeight="false" outlineLevel="0" collapsed="false">
      <c r="A7" s="6"/>
      <c r="B7" s="14" t="s">
        <v>15</v>
      </c>
      <c r="C7" s="15"/>
      <c r="D7" s="15"/>
      <c r="E7" s="15"/>
      <c r="F7" s="16" t="n">
        <v>477.5</v>
      </c>
      <c r="H7" s="6"/>
      <c r="I7" s="14" t="s">
        <v>15</v>
      </c>
      <c r="J7" s="15"/>
      <c r="K7" s="15"/>
      <c r="L7" s="17" t="n">
        <v>62</v>
      </c>
      <c r="M7" s="18"/>
      <c r="O7" s="6"/>
      <c r="P7" s="14" t="s">
        <v>15</v>
      </c>
      <c r="Q7" s="15"/>
      <c r="R7" s="15"/>
      <c r="S7" s="18"/>
      <c r="T7" s="17" t="n">
        <v>48286</v>
      </c>
    </row>
    <row r="8" customFormat="false" ht="13.5" hidden="false" customHeight="false" outlineLevel="0" collapsed="false">
      <c r="A8" s="6" t="s">
        <v>16</v>
      </c>
      <c r="B8" s="7" t="s">
        <v>10</v>
      </c>
      <c r="C8" s="8" t="n">
        <v>22.5</v>
      </c>
      <c r="D8" s="8" t="n">
        <v>38</v>
      </c>
      <c r="E8" s="8" t="n">
        <v>40.5</v>
      </c>
      <c r="F8" s="8" t="n">
        <v>101.5</v>
      </c>
      <c r="H8" s="6" t="s">
        <v>17</v>
      </c>
      <c r="I8" s="7" t="s">
        <v>10</v>
      </c>
      <c r="J8" s="8" t="n">
        <v>1</v>
      </c>
      <c r="K8" s="8" t="n">
        <v>1386</v>
      </c>
      <c r="L8" s="8" t="n">
        <v>27886</v>
      </c>
      <c r="M8" s="8" t="n">
        <v>27157.5</v>
      </c>
      <c r="O8" s="6" t="s">
        <v>18</v>
      </c>
      <c r="P8" s="7" t="s">
        <v>10</v>
      </c>
      <c r="Q8" s="8" t="n">
        <v>37.5</v>
      </c>
      <c r="R8" s="8" t="n">
        <v>69</v>
      </c>
      <c r="S8" s="8" t="n">
        <v>195.5</v>
      </c>
      <c r="T8" s="8" t="n">
        <v>158.5</v>
      </c>
    </row>
    <row r="9" customFormat="false" ht="12.75" hidden="false" customHeight="false" outlineLevel="0" collapsed="false">
      <c r="A9" s="6"/>
      <c r="B9" s="9" t="s">
        <v>13</v>
      </c>
      <c r="C9" s="10"/>
      <c r="D9" s="11" t="n">
        <v>15.5</v>
      </c>
      <c r="E9" s="11" t="n">
        <v>18</v>
      </c>
      <c r="F9" s="11" t="n">
        <v>79</v>
      </c>
      <c r="H9" s="6"/>
      <c r="I9" s="9" t="s">
        <v>13</v>
      </c>
      <c r="J9" s="10"/>
      <c r="K9" s="12" t="n">
        <v>1385</v>
      </c>
      <c r="L9" s="12" t="n">
        <v>27885</v>
      </c>
      <c r="M9" s="12" t="n">
        <v>27156.5</v>
      </c>
      <c r="O9" s="6"/>
      <c r="P9" s="9" t="s">
        <v>13</v>
      </c>
      <c r="Q9" s="10"/>
      <c r="R9" s="11" t="n">
        <v>31.5</v>
      </c>
      <c r="S9" s="12" t="n">
        <v>158</v>
      </c>
      <c r="T9" s="12" t="n">
        <v>121</v>
      </c>
    </row>
    <row r="10" customFormat="false" ht="12.75" hidden="false" customHeight="false" outlineLevel="0" collapsed="false">
      <c r="A10" s="6"/>
      <c r="B10" s="9" t="s">
        <v>14</v>
      </c>
      <c r="C10" s="10"/>
      <c r="D10" s="13" t="n">
        <v>1.68888888888889</v>
      </c>
      <c r="E10" s="13" t="n">
        <v>1.8</v>
      </c>
      <c r="F10" s="13" t="n">
        <v>4.51111111111111</v>
      </c>
      <c r="H10" s="6"/>
      <c r="I10" s="9" t="s">
        <v>14</v>
      </c>
      <c r="J10" s="10"/>
      <c r="K10" s="13" t="n">
        <v>1386</v>
      </c>
      <c r="L10" s="13" t="n">
        <v>27886</v>
      </c>
      <c r="M10" s="13" t="n">
        <v>27157.5</v>
      </c>
      <c r="O10" s="6"/>
      <c r="P10" s="9" t="s">
        <v>14</v>
      </c>
      <c r="Q10" s="10"/>
      <c r="R10" s="13" t="n">
        <v>1.84</v>
      </c>
      <c r="S10" s="13" t="n">
        <v>5.21333333333333</v>
      </c>
      <c r="T10" s="13" t="n">
        <v>4.22666666666667</v>
      </c>
    </row>
    <row r="11" customFormat="false" ht="13.5" hidden="false" customHeight="false" outlineLevel="0" collapsed="false">
      <c r="A11" s="6"/>
      <c r="B11" s="14" t="s">
        <v>15</v>
      </c>
      <c r="C11" s="15"/>
      <c r="D11" s="15"/>
      <c r="E11" s="15"/>
      <c r="F11" s="16" t="n">
        <v>79</v>
      </c>
      <c r="H11" s="6"/>
      <c r="I11" s="14" t="s">
        <v>15</v>
      </c>
      <c r="J11" s="15"/>
      <c r="K11" s="15"/>
      <c r="L11" s="17" t="n">
        <v>27885</v>
      </c>
      <c r="M11" s="18"/>
      <c r="O11" s="6"/>
      <c r="P11" s="14" t="s">
        <v>15</v>
      </c>
      <c r="Q11" s="15"/>
      <c r="R11" s="15"/>
      <c r="S11" s="17" t="n">
        <v>158</v>
      </c>
      <c r="T11" s="18"/>
    </row>
    <row r="12" customFormat="false" ht="13.5" hidden="false" customHeight="false" outlineLevel="0" collapsed="false">
      <c r="A12" s="6" t="s">
        <v>19</v>
      </c>
      <c r="B12" s="7" t="s">
        <v>10</v>
      </c>
      <c r="C12" s="8" t="n">
        <v>43</v>
      </c>
      <c r="D12" s="8" t="n">
        <v>101</v>
      </c>
      <c r="E12" s="8" t="n">
        <v>2069</v>
      </c>
      <c r="F12" s="8" t="n">
        <v>3600</v>
      </c>
      <c r="H12" s="6" t="s">
        <v>20</v>
      </c>
      <c r="I12" s="7" t="s">
        <v>10</v>
      </c>
      <c r="J12" s="8" t="n">
        <v>5</v>
      </c>
      <c r="K12" s="8" t="n">
        <v>33.5</v>
      </c>
      <c r="L12" s="8" t="n">
        <v>762.5</v>
      </c>
      <c r="M12" s="8" t="n">
        <v>642</v>
      </c>
      <c r="O12" s="6" t="s">
        <v>21</v>
      </c>
      <c r="P12" s="7" t="s">
        <v>10</v>
      </c>
      <c r="Q12" s="8" t="n">
        <v>9</v>
      </c>
      <c r="R12" s="8" t="n">
        <v>28.5</v>
      </c>
      <c r="S12" s="8" t="n">
        <v>215</v>
      </c>
      <c r="T12" s="8" t="n">
        <v>364.5</v>
      </c>
    </row>
    <row r="13" customFormat="false" ht="12.75" hidden="false" customHeight="false" outlineLevel="0" collapsed="false">
      <c r="A13" s="6"/>
      <c r="B13" s="9" t="s">
        <v>13</v>
      </c>
      <c r="C13" s="10"/>
      <c r="D13" s="11" t="n">
        <v>58</v>
      </c>
      <c r="E13" s="12" t="n">
        <v>2026</v>
      </c>
      <c r="F13" s="12" t="n">
        <v>3557</v>
      </c>
      <c r="H13" s="6"/>
      <c r="I13" s="9" t="s">
        <v>13</v>
      </c>
      <c r="J13" s="10"/>
      <c r="K13" s="11" t="n">
        <v>28.5</v>
      </c>
      <c r="L13" s="12" t="n">
        <v>757.5</v>
      </c>
      <c r="M13" s="12" t="n">
        <v>637</v>
      </c>
      <c r="O13" s="6"/>
      <c r="P13" s="9" t="s">
        <v>13</v>
      </c>
      <c r="Q13" s="10"/>
      <c r="R13" s="11" t="n">
        <v>19.5</v>
      </c>
      <c r="S13" s="12" t="n">
        <v>206</v>
      </c>
      <c r="T13" s="12" t="n">
        <v>355.5</v>
      </c>
    </row>
    <row r="14" customFormat="false" ht="12.75" hidden="false" customHeight="false" outlineLevel="0" collapsed="false">
      <c r="A14" s="6"/>
      <c r="B14" s="9" t="s">
        <v>14</v>
      </c>
      <c r="C14" s="10"/>
      <c r="D14" s="13" t="n">
        <v>2.34883720930233</v>
      </c>
      <c r="E14" s="13" t="n">
        <v>48.1162790697674</v>
      </c>
      <c r="F14" s="13" t="n">
        <v>83.7209302325582</v>
      </c>
      <c r="H14" s="6"/>
      <c r="I14" s="9" t="s">
        <v>14</v>
      </c>
      <c r="J14" s="10"/>
      <c r="K14" s="13" t="n">
        <v>6.7</v>
      </c>
      <c r="L14" s="13" t="n">
        <v>152.5</v>
      </c>
      <c r="M14" s="13" t="n">
        <v>128.4</v>
      </c>
      <c r="O14" s="6"/>
      <c r="P14" s="9" t="s">
        <v>14</v>
      </c>
      <c r="Q14" s="10"/>
      <c r="R14" s="13" t="n">
        <v>3.16666666666667</v>
      </c>
      <c r="S14" s="13" t="n">
        <v>23.8888888888889</v>
      </c>
      <c r="T14" s="13" t="n">
        <v>40.5</v>
      </c>
    </row>
    <row r="15" customFormat="false" ht="13.5" hidden="false" customHeight="false" outlineLevel="0" collapsed="false">
      <c r="A15" s="6"/>
      <c r="B15" s="14" t="s">
        <v>15</v>
      </c>
      <c r="C15" s="15"/>
      <c r="D15" s="15"/>
      <c r="E15" s="15"/>
      <c r="F15" s="16" t="n">
        <v>3557</v>
      </c>
      <c r="H15" s="6"/>
      <c r="I15" s="14" t="s">
        <v>15</v>
      </c>
      <c r="J15" s="15"/>
      <c r="K15" s="15"/>
      <c r="L15" s="17" t="n">
        <v>757.5</v>
      </c>
      <c r="M15" s="18"/>
      <c r="O15" s="6"/>
      <c r="P15" s="14" t="s">
        <v>15</v>
      </c>
      <c r="Q15" s="15"/>
      <c r="R15" s="15"/>
      <c r="S15" s="18"/>
      <c r="T15" s="17" t="n">
        <v>355.5</v>
      </c>
    </row>
    <row r="16" customFormat="false" ht="13.5" hidden="false" customHeight="false" outlineLevel="0" collapsed="false">
      <c r="A16" s="6" t="s">
        <v>22</v>
      </c>
      <c r="B16" s="7" t="s">
        <v>10</v>
      </c>
      <c r="C16" s="8" t="n">
        <v>8.5</v>
      </c>
      <c r="D16" s="8" t="n">
        <v>31</v>
      </c>
      <c r="E16" s="8" t="n">
        <v>2409</v>
      </c>
      <c r="F16" s="8" t="n">
        <v>4515</v>
      </c>
      <c r="H16" s="6" t="s">
        <v>23</v>
      </c>
      <c r="I16" s="7" t="s">
        <v>10</v>
      </c>
      <c r="J16" s="8" t="n">
        <v>69</v>
      </c>
      <c r="K16" s="8" t="n">
        <v>65.5</v>
      </c>
      <c r="L16" s="8" t="n">
        <v>109</v>
      </c>
      <c r="M16" s="8" t="n">
        <v>80.5</v>
      </c>
      <c r="O16" s="6" t="s">
        <v>24</v>
      </c>
      <c r="P16" s="7" t="s">
        <v>10</v>
      </c>
      <c r="Q16" s="8" t="n">
        <v>23</v>
      </c>
      <c r="R16" s="8" t="n">
        <v>144</v>
      </c>
      <c r="S16" s="8" t="n">
        <v>29018.5</v>
      </c>
      <c r="T16" s="8" t="n">
        <v>28711</v>
      </c>
    </row>
    <row r="17" customFormat="false" ht="12.75" hidden="false" customHeight="false" outlineLevel="0" collapsed="false">
      <c r="A17" s="6"/>
      <c r="B17" s="9" t="s">
        <v>13</v>
      </c>
      <c r="C17" s="10"/>
      <c r="D17" s="11" t="n">
        <v>22.5</v>
      </c>
      <c r="E17" s="12" t="n">
        <v>2400.5</v>
      </c>
      <c r="F17" s="12" t="n">
        <v>4506.5</v>
      </c>
      <c r="H17" s="6"/>
      <c r="I17" s="9" t="s">
        <v>13</v>
      </c>
      <c r="J17" s="10"/>
      <c r="K17" s="11" t="n">
        <v>0</v>
      </c>
      <c r="L17" s="11" t="n">
        <v>40</v>
      </c>
      <c r="M17" s="11" t="n">
        <v>11.5</v>
      </c>
      <c r="O17" s="6"/>
      <c r="P17" s="9" t="s">
        <v>13</v>
      </c>
      <c r="Q17" s="10"/>
      <c r="R17" s="12" t="n">
        <v>121</v>
      </c>
      <c r="S17" s="12" t="n">
        <v>28995.5</v>
      </c>
      <c r="T17" s="12" t="n">
        <v>28688</v>
      </c>
    </row>
    <row r="18" customFormat="false" ht="12.75" hidden="false" customHeight="false" outlineLevel="0" collapsed="false">
      <c r="A18" s="6"/>
      <c r="B18" s="9" t="s">
        <v>14</v>
      </c>
      <c r="C18" s="10"/>
      <c r="D18" s="13" t="n">
        <v>3.64705882352941</v>
      </c>
      <c r="E18" s="13" t="n">
        <v>283.411764705882</v>
      </c>
      <c r="F18" s="13" t="n">
        <v>531.176470588235</v>
      </c>
      <c r="H18" s="6"/>
      <c r="I18" s="9" t="s">
        <v>14</v>
      </c>
      <c r="J18" s="10"/>
      <c r="K18" s="13" t="n">
        <v>0.949275362318841</v>
      </c>
      <c r="L18" s="13" t="n">
        <v>1.57971014492754</v>
      </c>
      <c r="M18" s="13" t="n">
        <v>1.16666666666667</v>
      </c>
      <c r="O18" s="6"/>
      <c r="P18" s="9" t="s">
        <v>14</v>
      </c>
      <c r="Q18" s="10"/>
      <c r="R18" s="13" t="n">
        <v>6.26086956521739</v>
      </c>
      <c r="S18" s="13" t="n">
        <v>1261.67391304348</v>
      </c>
      <c r="T18" s="13" t="n">
        <v>1248.30434782609</v>
      </c>
    </row>
    <row r="19" customFormat="false" ht="13.5" hidden="false" customHeight="false" outlineLevel="0" collapsed="false">
      <c r="A19" s="6"/>
      <c r="B19" s="14" t="s">
        <v>15</v>
      </c>
      <c r="C19" s="15"/>
      <c r="D19" s="15"/>
      <c r="E19" s="15"/>
      <c r="F19" s="16" t="n">
        <v>4506.5</v>
      </c>
      <c r="H19" s="6"/>
      <c r="I19" s="14" t="s">
        <v>15</v>
      </c>
      <c r="J19" s="15"/>
      <c r="K19" s="15"/>
      <c r="L19" s="17" t="n">
        <v>40</v>
      </c>
      <c r="M19" s="18"/>
      <c r="O19" s="6"/>
      <c r="P19" s="14" t="s">
        <v>15</v>
      </c>
      <c r="Q19" s="15"/>
      <c r="R19" s="15"/>
      <c r="S19" s="17" t="n">
        <v>28995.5</v>
      </c>
      <c r="T19" s="18"/>
    </row>
    <row r="20" customFormat="false" ht="13.5" hidden="false" customHeight="false" outlineLevel="0" collapsed="false">
      <c r="A20" s="6" t="s">
        <v>25</v>
      </c>
      <c r="B20" s="7" t="s">
        <v>10</v>
      </c>
      <c r="C20" s="8" t="n">
        <v>82.5</v>
      </c>
      <c r="D20" s="8" t="n">
        <v>747.5</v>
      </c>
      <c r="E20" s="8" t="n">
        <v>26528</v>
      </c>
      <c r="F20" s="8" t="n">
        <v>16803.5</v>
      </c>
      <c r="H20" s="6" t="s">
        <v>26</v>
      </c>
      <c r="I20" s="7" t="s">
        <v>10</v>
      </c>
      <c r="J20" s="8" t="n">
        <v>50.5</v>
      </c>
      <c r="K20" s="8" t="n">
        <v>1433</v>
      </c>
      <c r="L20" s="8" t="n">
        <v>801</v>
      </c>
      <c r="M20" s="8" t="n">
        <v>810</v>
      </c>
      <c r="O20" s="6" t="s">
        <v>27</v>
      </c>
      <c r="P20" s="7" t="s">
        <v>10</v>
      </c>
      <c r="Q20" s="8" t="n">
        <v>1</v>
      </c>
      <c r="R20" s="8" t="n">
        <v>17</v>
      </c>
      <c r="S20" s="8" t="n">
        <v>9841</v>
      </c>
      <c r="T20" s="8" t="n">
        <v>7999</v>
      </c>
    </row>
    <row r="21" customFormat="false" ht="12.75" hidden="false" customHeight="false" outlineLevel="0" collapsed="false">
      <c r="A21" s="6"/>
      <c r="B21" s="9" t="s">
        <v>13</v>
      </c>
      <c r="C21" s="10"/>
      <c r="D21" s="12" t="n">
        <v>665</v>
      </c>
      <c r="E21" s="12" t="n">
        <v>26445.5</v>
      </c>
      <c r="F21" s="12" t="n">
        <v>16721</v>
      </c>
      <c r="H21" s="6"/>
      <c r="I21" s="9" t="s">
        <v>13</v>
      </c>
      <c r="J21" s="10"/>
      <c r="K21" s="12" t="n">
        <v>1382.5</v>
      </c>
      <c r="L21" s="12" t="n">
        <v>750.5</v>
      </c>
      <c r="M21" s="12" t="n">
        <v>759.5</v>
      </c>
      <c r="O21" s="6"/>
      <c r="P21" s="9" t="s">
        <v>13</v>
      </c>
      <c r="Q21" s="10"/>
      <c r="R21" s="11" t="n">
        <v>16</v>
      </c>
      <c r="S21" s="12" t="n">
        <v>9840</v>
      </c>
      <c r="T21" s="12" t="n">
        <v>7998</v>
      </c>
    </row>
    <row r="22" customFormat="false" ht="12.75" hidden="false" customHeight="false" outlineLevel="0" collapsed="false">
      <c r="A22" s="6"/>
      <c r="B22" s="9" t="s">
        <v>14</v>
      </c>
      <c r="C22" s="10"/>
      <c r="D22" s="13" t="n">
        <v>9.06060606060606</v>
      </c>
      <c r="E22" s="13" t="n">
        <v>321.551515151515</v>
      </c>
      <c r="F22" s="13" t="n">
        <v>203.678787878788</v>
      </c>
      <c r="H22" s="6"/>
      <c r="I22" s="9" t="s">
        <v>14</v>
      </c>
      <c r="J22" s="10"/>
      <c r="K22" s="13" t="n">
        <v>28.3762376237624</v>
      </c>
      <c r="L22" s="13" t="n">
        <v>15.8613861386139</v>
      </c>
      <c r="M22" s="13" t="n">
        <v>16.039603960396</v>
      </c>
      <c r="O22" s="6"/>
      <c r="P22" s="9" t="s">
        <v>14</v>
      </c>
      <c r="Q22" s="10"/>
      <c r="R22" s="13" t="n">
        <v>17</v>
      </c>
      <c r="S22" s="13" t="n">
        <v>9841</v>
      </c>
      <c r="T22" s="13" t="n">
        <v>7999</v>
      </c>
    </row>
    <row r="23" customFormat="false" ht="13.5" hidden="false" customHeight="false" outlineLevel="0" collapsed="false">
      <c r="A23" s="6"/>
      <c r="B23" s="14" t="s">
        <v>15</v>
      </c>
      <c r="C23" s="15"/>
      <c r="D23" s="15"/>
      <c r="E23" s="17" t="n">
        <v>26445.5</v>
      </c>
      <c r="F23" s="18"/>
      <c r="H23" s="6"/>
      <c r="I23" s="14" t="s">
        <v>15</v>
      </c>
      <c r="J23" s="15"/>
      <c r="K23" s="15"/>
      <c r="L23" s="18"/>
      <c r="M23" s="17" t="n">
        <v>759.5</v>
      </c>
      <c r="O23" s="6"/>
      <c r="P23" s="14" t="s">
        <v>15</v>
      </c>
      <c r="Q23" s="15"/>
      <c r="R23" s="15"/>
      <c r="S23" s="17" t="n">
        <v>9840</v>
      </c>
      <c r="T23" s="18"/>
    </row>
    <row r="24" customFormat="false" ht="13.5" hidden="false" customHeight="false" outlineLevel="0" collapsed="false">
      <c r="A24" s="6" t="s">
        <v>28</v>
      </c>
      <c r="B24" s="7" t="s">
        <v>10</v>
      </c>
      <c r="C24" s="8" t="n">
        <v>29.5</v>
      </c>
      <c r="D24" s="8" t="n">
        <v>94010</v>
      </c>
      <c r="E24" s="8" t="n">
        <v>55320</v>
      </c>
      <c r="F24" s="8" t="n">
        <v>22820.5</v>
      </c>
      <c r="H24" s="6" t="s">
        <v>29</v>
      </c>
      <c r="I24" s="7" t="s">
        <v>10</v>
      </c>
      <c r="J24" s="8" t="n">
        <v>8</v>
      </c>
      <c r="K24" s="8" t="n">
        <v>28.5</v>
      </c>
      <c r="L24" s="8" t="n">
        <v>33.5</v>
      </c>
      <c r="M24" s="8" t="n">
        <v>9</v>
      </c>
      <c r="O24" s="6" t="s">
        <v>30</v>
      </c>
      <c r="P24" s="7" t="s">
        <v>10</v>
      </c>
      <c r="Q24" s="8" t="n">
        <v>22</v>
      </c>
      <c r="R24" s="8" t="n">
        <v>141</v>
      </c>
      <c r="S24" s="8" t="n">
        <v>1510.5</v>
      </c>
      <c r="T24" s="8" t="n">
        <v>1629.5</v>
      </c>
    </row>
    <row r="25" customFormat="false" ht="12.75" hidden="false" customHeight="false" outlineLevel="0" collapsed="false">
      <c r="A25" s="6"/>
      <c r="B25" s="9" t="s">
        <v>13</v>
      </c>
      <c r="C25" s="10"/>
      <c r="D25" s="12" t="n">
        <v>93980.5</v>
      </c>
      <c r="E25" s="12" t="n">
        <v>55290.5</v>
      </c>
      <c r="F25" s="12" t="n">
        <v>22791</v>
      </c>
      <c r="H25" s="6"/>
      <c r="I25" s="9" t="s">
        <v>13</v>
      </c>
      <c r="J25" s="10"/>
      <c r="K25" s="11" t="n">
        <v>20.5</v>
      </c>
      <c r="L25" s="11" t="n">
        <v>25.5</v>
      </c>
      <c r="M25" s="11" t="n">
        <v>1</v>
      </c>
      <c r="O25" s="6"/>
      <c r="P25" s="9" t="s">
        <v>13</v>
      </c>
      <c r="Q25" s="10"/>
      <c r="R25" s="12" t="n">
        <v>119</v>
      </c>
      <c r="S25" s="12" t="n">
        <v>1488.5</v>
      </c>
      <c r="T25" s="12" t="n">
        <v>1607.5</v>
      </c>
    </row>
    <row r="26" customFormat="false" ht="12.75" hidden="false" customHeight="false" outlineLevel="0" collapsed="false">
      <c r="A26" s="6"/>
      <c r="B26" s="9" t="s">
        <v>14</v>
      </c>
      <c r="C26" s="10"/>
      <c r="D26" s="13" t="n">
        <v>3186.77966101695</v>
      </c>
      <c r="E26" s="13" t="n">
        <v>1875.25423728814</v>
      </c>
      <c r="F26" s="13" t="n">
        <v>773.576271186441</v>
      </c>
      <c r="H26" s="6"/>
      <c r="I26" s="9" t="s">
        <v>14</v>
      </c>
      <c r="J26" s="10"/>
      <c r="K26" s="13" t="n">
        <v>3.5625</v>
      </c>
      <c r="L26" s="13" t="n">
        <v>4.1875</v>
      </c>
      <c r="M26" s="13" t="n">
        <v>1.125</v>
      </c>
      <c r="O26" s="6"/>
      <c r="P26" s="9" t="s">
        <v>14</v>
      </c>
      <c r="Q26" s="10"/>
      <c r="R26" s="13" t="n">
        <v>6.40909090909091</v>
      </c>
      <c r="S26" s="13" t="n">
        <v>68.6590909090909</v>
      </c>
      <c r="T26" s="13" t="n">
        <v>74.0681818181818</v>
      </c>
    </row>
    <row r="27" customFormat="false" ht="13.5" hidden="false" customHeight="false" outlineLevel="0" collapsed="false">
      <c r="A27" s="6"/>
      <c r="B27" s="14" t="s">
        <v>15</v>
      </c>
      <c r="C27" s="15"/>
      <c r="D27" s="17" t="n">
        <v>93980</v>
      </c>
      <c r="E27" s="18"/>
      <c r="F27" s="18"/>
      <c r="H27" s="6"/>
      <c r="I27" s="14" t="s">
        <v>15</v>
      </c>
      <c r="J27" s="15"/>
      <c r="K27" s="18"/>
      <c r="L27" s="17" t="n">
        <v>25.5</v>
      </c>
      <c r="M27" s="18"/>
      <c r="O27" s="6"/>
      <c r="P27" s="14" t="s">
        <v>15</v>
      </c>
      <c r="Q27" s="15"/>
      <c r="R27" s="18"/>
      <c r="S27" s="18"/>
      <c r="T27" s="17" t="n">
        <v>1607.5</v>
      </c>
    </row>
    <row r="28" customFormat="false" ht="13.5" hidden="false" customHeight="false" outlineLevel="0" collapsed="false">
      <c r="A28" s="6" t="s">
        <v>31</v>
      </c>
      <c r="B28" s="7" t="s">
        <v>10</v>
      </c>
      <c r="C28" s="8" t="n">
        <v>40.5</v>
      </c>
      <c r="D28" s="8" t="n">
        <v>836.5</v>
      </c>
      <c r="E28" s="8" t="n">
        <v>695</v>
      </c>
      <c r="F28" s="8" t="n">
        <v>526.5</v>
      </c>
      <c r="H28" s="6" t="s">
        <v>32</v>
      </c>
      <c r="I28" s="7" t="s">
        <v>10</v>
      </c>
      <c r="J28" s="8" t="n">
        <v>189.5</v>
      </c>
      <c r="K28" s="8" t="n">
        <v>1460.5</v>
      </c>
      <c r="L28" s="8" t="n">
        <v>8244.5</v>
      </c>
      <c r="M28" s="8" t="n">
        <v>4137.5</v>
      </c>
      <c r="O28" s="6" t="s">
        <v>33</v>
      </c>
      <c r="P28" s="7" t="s">
        <v>10</v>
      </c>
      <c r="Q28" s="8" t="n">
        <v>20.5</v>
      </c>
      <c r="R28" s="8" t="n">
        <v>3457.5</v>
      </c>
      <c r="S28" s="19" t="s">
        <v>34</v>
      </c>
      <c r="T28" s="8" t="n">
        <v>3773</v>
      </c>
    </row>
    <row r="29" customFormat="false" ht="12.75" hidden="false" customHeight="false" outlineLevel="0" collapsed="false">
      <c r="A29" s="6"/>
      <c r="B29" s="9" t="s">
        <v>13</v>
      </c>
      <c r="C29" s="10"/>
      <c r="D29" s="12" t="n">
        <v>796</v>
      </c>
      <c r="E29" s="12" t="n">
        <v>654.5</v>
      </c>
      <c r="F29" s="12" t="n">
        <v>486</v>
      </c>
      <c r="H29" s="6"/>
      <c r="I29" s="9" t="s">
        <v>13</v>
      </c>
      <c r="J29" s="10"/>
      <c r="K29" s="12" t="n">
        <v>1271</v>
      </c>
      <c r="L29" s="12" t="n">
        <v>8055</v>
      </c>
      <c r="M29" s="12" t="n">
        <v>3948</v>
      </c>
      <c r="O29" s="6"/>
      <c r="P29" s="9" t="s">
        <v>13</v>
      </c>
      <c r="Q29" s="10"/>
      <c r="R29" s="12" t="n">
        <v>3437</v>
      </c>
      <c r="S29" s="20" t="s">
        <v>34</v>
      </c>
      <c r="T29" s="12" t="n">
        <v>3752.5</v>
      </c>
    </row>
    <row r="30" customFormat="false" ht="12.75" hidden="false" customHeight="false" outlineLevel="0" collapsed="false">
      <c r="A30" s="6"/>
      <c r="B30" s="9" t="s">
        <v>14</v>
      </c>
      <c r="C30" s="10"/>
      <c r="D30" s="13" t="n">
        <v>20.6543209876543</v>
      </c>
      <c r="E30" s="13" t="n">
        <v>17.1604938271605</v>
      </c>
      <c r="F30" s="13" t="n">
        <v>13</v>
      </c>
      <c r="H30" s="6"/>
      <c r="I30" s="9" t="s">
        <v>14</v>
      </c>
      <c r="J30" s="10"/>
      <c r="K30" s="13" t="n">
        <v>7.70712401055409</v>
      </c>
      <c r="L30" s="13" t="n">
        <v>43.5065963060686</v>
      </c>
      <c r="M30" s="13" t="n">
        <v>21.8337730870712</v>
      </c>
      <c r="O30" s="6"/>
      <c r="P30" s="9" t="s">
        <v>14</v>
      </c>
      <c r="Q30" s="10"/>
      <c r="R30" s="13" t="n">
        <v>168.658536585366</v>
      </c>
      <c r="S30" s="21" t="s">
        <v>34</v>
      </c>
      <c r="T30" s="13" t="n">
        <v>184.048780487805</v>
      </c>
    </row>
    <row r="31" customFormat="false" ht="13.5" hidden="false" customHeight="false" outlineLevel="0" collapsed="false">
      <c r="A31" s="6"/>
      <c r="B31" s="14" t="s">
        <v>15</v>
      </c>
      <c r="C31" s="15"/>
      <c r="D31" s="17" t="n">
        <v>796</v>
      </c>
      <c r="E31" s="18"/>
      <c r="F31" s="18"/>
      <c r="H31" s="6"/>
      <c r="I31" s="14" t="s">
        <v>15</v>
      </c>
      <c r="J31" s="15"/>
      <c r="K31" s="18"/>
      <c r="L31" s="17" t="n">
        <v>8055</v>
      </c>
      <c r="M31" s="18"/>
      <c r="O31" s="6"/>
      <c r="P31" s="14" t="s">
        <v>15</v>
      </c>
      <c r="Q31" s="15"/>
      <c r="R31" s="18"/>
      <c r="S31" s="18" t="s">
        <v>34</v>
      </c>
      <c r="T31" s="17" t="n">
        <v>3752.5</v>
      </c>
    </row>
    <row r="32" customFormat="false" ht="13.5" hidden="false" customHeight="false" outlineLevel="0" collapsed="false">
      <c r="A32" s="22" t="s">
        <v>35</v>
      </c>
      <c r="B32" s="7" t="s">
        <v>10</v>
      </c>
      <c r="C32" s="23" t="n">
        <v>93.5</v>
      </c>
      <c r="D32" s="23" t="n">
        <v>108</v>
      </c>
      <c r="E32" s="23" t="n">
        <v>71</v>
      </c>
      <c r="F32" s="19" t="s">
        <v>36</v>
      </c>
      <c r="H32" s="22" t="s">
        <v>37</v>
      </c>
      <c r="I32" s="7" t="s">
        <v>10</v>
      </c>
      <c r="J32" s="23" t="n">
        <v>11.5</v>
      </c>
      <c r="K32" s="23" t="n">
        <v>564.5</v>
      </c>
      <c r="L32" s="23" t="n">
        <v>202.5</v>
      </c>
      <c r="M32" s="23" t="n">
        <v>63.5</v>
      </c>
      <c r="O32" s="22" t="s">
        <v>38</v>
      </c>
      <c r="P32" s="7" t="s">
        <v>10</v>
      </c>
      <c r="Q32" s="23" t="n">
        <v>11</v>
      </c>
      <c r="R32" s="23" t="n">
        <v>971</v>
      </c>
      <c r="S32" s="23" t="n">
        <v>70188.5</v>
      </c>
      <c r="T32" s="23" t="n">
        <v>25941.5</v>
      </c>
    </row>
    <row r="33" customFormat="false" ht="12.75" hidden="false" customHeight="false" outlineLevel="0" collapsed="false">
      <c r="A33" s="22"/>
      <c r="B33" s="9" t="s">
        <v>13</v>
      </c>
      <c r="C33" s="10"/>
      <c r="D33" s="11" t="n">
        <v>14.5</v>
      </c>
      <c r="E33" s="11" t="n">
        <v>0</v>
      </c>
      <c r="F33" s="20" t="s">
        <v>36</v>
      </c>
      <c r="H33" s="22"/>
      <c r="I33" s="9" t="s">
        <v>13</v>
      </c>
      <c r="J33" s="24"/>
      <c r="K33" s="12" t="n">
        <v>553</v>
      </c>
      <c r="L33" s="12" t="n">
        <v>191</v>
      </c>
      <c r="M33" s="11" t="n">
        <v>52</v>
      </c>
      <c r="O33" s="22"/>
      <c r="P33" s="9" t="s">
        <v>13</v>
      </c>
      <c r="Q33" s="24"/>
      <c r="R33" s="12" t="n">
        <v>960</v>
      </c>
      <c r="S33" s="12" t="n">
        <v>70177.5</v>
      </c>
      <c r="T33" s="12" t="n">
        <v>25930.5</v>
      </c>
    </row>
    <row r="34" customFormat="false" ht="12.75" hidden="false" customHeight="false" outlineLevel="0" collapsed="false">
      <c r="A34" s="22"/>
      <c r="B34" s="9" t="s">
        <v>14</v>
      </c>
      <c r="C34" s="10"/>
      <c r="D34" s="25" t="n">
        <v>1.15508021390374</v>
      </c>
      <c r="E34" s="25" t="n">
        <v>0.759358288770054</v>
      </c>
      <c r="F34" s="21" t="s">
        <v>36</v>
      </c>
      <c r="H34" s="22"/>
      <c r="I34" s="9" t="s">
        <v>14</v>
      </c>
      <c r="J34" s="10"/>
      <c r="K34" s="25" t="n">
        <v>49.0869565217391</v>
      </c>
      <c r="L34" s="25" t="n">
        <v>17.6086956521739</v>
      </c>
      <c r="M34" s="25" t="n">
        <v>5.52173913043478</v>
      </c>
      <c r="O34" s="22"/>
      <c r="P34" s="9" t="s">
        <v>14</v>
      </c>
      <c r="Q34" s="10"/>
      <c r="R34" s="25" t="n">
        <v>88.2727272727273</v>
      </c>
      <c r="S34" s="25" t="n">
        <v>6380.77272727273</v>
      </c>
      <c r="T34" s="25" t="n">
        <v>2358.31818181818</v>
      </c>
    </row>
    <row r="35" customFormat="false" ht="13.5" hidden="false" customHeight="false" outlineLevel="0" collapsed="false">
      <c r="A35" s="22"/>
      <c r="B35" s="14" t="s">
        <v>15</v>
      </c>
      <c r="C35" s="15"/>
      <c r="D35" s="17" t="n">
        <v>14.5</v>
      </c>
      <c r="E35" s="18"/>
      <c r="F35" s="18"/>
      <c r="H35" s="22"/>
      <c r="I35" s="14" t="s">
        <v>15</v>
      </c>
      <c r="J35" s="15"/>
      <c r="K35" s="17" t="n">
        <v>553</v>
      </c>
      <c r="L35" s="18"/>
      <c r="M35" s="18"/>
      <c r="O35" s="22"/>
      <c r="P35" s="14" t="s">
        <v>15</v>
      </c>
      <c r="Q35" s="15"/>
      <c r="R35" s="18"/>
      <c r="S35" s="17" t="n">
        <f aca="false">S32-Q32</f>
        <v>70177.5</v>
      </c>
      <c r="T35" s="18"/>
    </row>
    <row r="36" customFormat="false" ht="13.5" hidden="false" customHeight="false" outlineLevel="0" collapsed="false">
      <c r="A36" s="26" t="s">
        <v>39</v>
      </c>
      <c r="B36" s="27" t="s">
        <v>10</v>
      </c>
      <c r="C36" s="28" t="n">
        <v>132</v>
      </c>
      <c r="D36" s="28" t="n">
        <v>7957.66666666667</v>
      </c>
      <c r="E36" s="28" t="n">
        <v>27882</v>
      </c>
      <c r="F36" s="19" t="s">
        <v>36</v>
      </c>
      <c r="H36" s="26" t="s">
        <v>40</v>
      </c>
      <c r="I36" s="27" t="s">
        <v>10</v>
      </c>
      <c r="J36" s="28" t="n">
        <v>26</v>
      </c>
      <c r="K36" s="28" t="n">
        <v>225.5</v>
      </c>
      <c r="L36" s="28" t="n">
        <v>38</v>
      </c>
      <c r="M36" s="19" t="s">
        <v>36</v>
      </c>
      <c r="O36" s="26" t="s">
        <v>41</v>
      </c>
      <c r="P36" s="27" t="s">
        <v>10</v>
      </c>
      <c r="Q36" s="28" t="n">
        <v>12.5</v>
      </c>
      <c r="R36" s="28" t="n">
        <v>6</v>
      </c>
      <c r="S36" s="19" t="s">
        <v>36</v>
      </c>
      <c r="T36" s="19" t="s">
        <v>36</v>
      </c>
    </row>
    <row r="37" customFormat="false" ht="12.75" hidden="false" customHeight="false" outlineLevel="0" collapsed="false">
      <c r="A37" s="26"/>
      <c r="B37" s="29" t="s">
        <v>13</v>
      </c>
      <c r="C37" s="10"/>
      <c r="D37" s="12" t="n">
        <v>7825.66666666667</v>
      </c>
      <c r="E37" s="12" t="n">
        <v>27750</v>
      </c>
      <c r="F37" s="20" t="s">
        <v>36</v>
      </c>
      <c r="H37" s="26"/>
      <c r="I37" s="29" t="s">
        <v>13</v>
      </c>
      <c r="J37" s="24"/>
      <c r="K37" s="12" t="n">
        <v>199.5</v>
      </c>
      <c r="L37" s="11" t="n">
        <v>12</v>
      </c>
      <c r="M37" s="20" t="s">
        <v>36</v>
      </c>
      <c r="O37" s="26"/>
      <c r="P37" s="29" t="s">
        <v>13</v>
      </c>
      <c r="Q37" s="24"/>
      <c r="R37" s="11" t="n">
        <v>0</v>
      </c>
      <c r="S37" s="20" t="s">
        <v>36</v>
      </c>
      <c r="T37" s="20" t="s">
        <v>36</v>
      </c>
    </row>
    <row r="38" customFormat="false" ht="12.75" hidden="false" customHeight="false" outlineLevel="0" collapsed="false">
      <c r="A38" s="26"/>
      <c r="B38" s="29" t="s">
        <v>14</v>
      </c>
      <c r="C38" s="10"/>
      <c r="D38" s="30" t="n">
        <v>60.2853535353535</v>
      </c>
      <c r="E38" s="30" t="n">
        <v>211.227272727273</v>
      </c>
      <c r="F38" s="21" t="s">
        <v>36</v>
      </c>
      <c r="H38" s="26"/>
      <c r="I38" s="29" t="s">
        <v>14</v>
      </c>
      <c r="J38" s="10"/>
      <c r="K38" s="30" t="n">
        <v>8.67307692307692</v>
      </c>
      <c r="L38" s="30" t="n">
        <v>1.46153846153846</v>
      </c>
      <c r="M38" s="21" t="s">
        <v>36</v>
      </c>
      <c r="O38" s="26"/>
      <c r="P38" s="29" t="s">
        <v>14</v>
      </c>
      <c r="Q38" s="10"/>
      <c r="R38" s="30" t="n">
        <v>0.5</v>
      </c>
      <c r="S38" s="21" t="s">
        <v>36</v>
      </c>
      <c r="T38" s="21" t="s">
        <v>36</v>
      </c>
    </row>
    <row r="39" customFormat="false" ht="13.5" hidden="false" customHeight="false" outlineLevel="0" collapsed="false">
      <c r="A39" s="26"/>
      <c r="B39" s="31" t="s">
        <v>15</v>
      </c>
      <c r="C39" s="15"/>
      <c r="D39" s="18"/>
      <c r="E39" s="32" t="n">
        <v>27750</v>
      </c>
      <c r="F39" s="18"/>
      <c r="H39" s="26"/>
      <c r="I39" s="31" t="s">
        <v>15</v>
      </c>
      <c r="J39" s="15"/>
      <c r="K39" s="32" t="n">
        <v>199.5</v>
      </c>
      <c r="L39" s="18"/>
      <c r="M39" s="18"/>
      <c r="O39" s="26"/>
      <c r="P39" s="31" t="s">
        <v>15</v>
      </c>
      <c r="Q39" s="15"/>
      <c r="R39" s="18"/>
      <c r="S39" s="18" t="s">
        <v>36</v>
      </c>
      <c r="T39" s="18" t="s">
        <v>36</v>
      </c>
    </row>
    <row r="40" customFormat="false" ht="13.5" hidden="false" customHeight="false" outlineLevel="0" collapsed="false">
      <c r="A40" s="33" t="s">
        <v>42</v>
      </c>
      <c r="B40" s="24"/>
      <c r="C40" s="24"/>
      <c r="D40" s="24"/>
      <c r="E40" s="24"/>
      <c r="F40" s="24"/>
      <c r="H40" s="26" t="s">
        <v>43</v>
      </c>
      <c r="I40" s="27" t="s">
        <v>10</v>
      </c>
      <c r="J40" s="28" t="n">
        <v>33.5</v>
      </c>
      <c r="K40" s="28" t="n">
        <v>34</v>
      </c>
      <c r="L40" s="28" t="n">
        <v>34</v>
      </c>
      <c r="M40" s="19" t="s">
        <v>36</v>
      </c>
      <c r="O40" s="26" t="s">
        <v>44</v>
      </c>
      <c r="P40" s="27" t="s">
        <v>10</v>
      </c>
      <c r="Q40" s="19"/>
      <c r="R40" s="19"/>
      <c r="S40" s="19"/>
      <c r="T40" s="19"/>
    </row>
    <row r="41" customFormat="false" ht="12.75" hidden="false" customHeight="false" outlineLevel="0" collapsed="false">
      <c r="H41" s="26"/>
      <c r="I41" s="29" t="s">
        <v>13</v>
      </c>
      <c r="J41" s="24"/>
      <c r="K41" s="11" t="n">
        <v>0.5</v>
      </c>
      <c r="L41" s="11" t="n">
        <v>0.5</v>
      </c>
      <c r="M41" s="20" t="s">
        <v>36</v>
      </c>
      <c r="O41" s="26"/>
      <c r="P41" s="29" t="s">
        <v>13</v>
      </c>
      <c r="Q41" s="24"/>
      <c r="R41" s="20"/>
      <c r="S41" s="20"/>
      <c r="T41" s="20"/>
    </row>
    <row r="42" customFormat="false" ht="12.75" hidden="false" customHeight="false" outlineLevel="0" collapsed="false">
      <c r="H42" s="26"/>
      <c r="I42" s="29" t="s">
        <v>14</v>
      </c>
      <c r="J42" s="10"/>
      <c r="K42" s="30" t="n">
        <v>1.01492537313433</v>
      </c>
      <c r="L42" s="30" t="n">
        <v>1.01492537313433</v>
      </c>
      <c r="M42" s="21" t="s">
        <v>36</v>
      </c>
      <c r="O42" s="26"/>
      <c r="P42" s="29" t="s">
        <v>14</v>
      </c>
      <c r="Q42" s="10"/>
      <c r="R42" s="21"/>
      <c r="S42" s="21"/>
      <c r="T42" s="21"/>
    </row>
    <row r="43" customFormat="false" ht="13.5" hidden="false" customHeight="false" outlineLevel="0" collapsed="false">
      <c r="H43" s="26"/>
      <c r="I43" s="31" t="s">
        <v>15</v>
      </c>
      <c r="J43" s="15"/>
      <c r="K43" s="32" t="n">
        <v>0.5</v>
      </c>
      <c r="L43" s="32" t="n">
        <v>0.5</v>
      </c>
      <c r="M43" s="18"/>
      <c r="O43" s="26"/>
      <c r="P43" s="31" t="s">
        <v>15</v>
      </c>
      <c r="Q43" s="15"/>
      <c r="R43" s="18"/>
      <c r="S43" s="18"/>
      <c r="T43" s="18"/>
    </row>
    <row r="44" customFormat="false" ht="13.5" hidden="false" customHeight="false" outlineLevel="0" collapsed="false"/>
    <row r="45" customFormat="false" ht="15.75" hidden="false" customHeight="false" outlineLevel="0" collapsed="false">
      <c r="Q45" s="34"/>
      <c r="R45" s="34"/>
      <c r="S45" s="34"/>
      <c r="T45" s="34"/>
      <c r="U45" s="35"/>
      <c r="V45" s="35"/>
      <c r="W45" s="35"/>
      <c r="X45" s="36"/>
      <c r="Y45" s="37"/>
    </row>
    <row r="46" customFormat="false" ht="13.5" hidden="false" customHeight="false" outlineLevel="0" collapsed="false">
      <c r="A46" s="2" t="s">
        <v>45</v>
      </c>
      <c r="B46" s="2"/>
      <c r="C46" s="2"/>
      <c r="D46" s="2"/>
      <c r="E46" s="2"/>
      <c r="F46" s="2"/>
      <c r="H46" s="2" t="s">
        <v>46</v>
      </c>
      <c r="I46" s="2"/>
      <c r="J46" s="2"/>
      <c r="K46" s="2"/>
      <c r="L46" s="2"/>
      <c r="M46" s="2"/>
      <c r="Q46" s="38"/>
      <c r="R46" s="38"/>
      <c r="S46" s="38"/>
      <c r="T46" s="38"/>
      <c r="U46" s="39"/>
      <c r="V46" s="39"/>
      <c r="W46" s="39"/>
      <c r="X46" s="39"/>
    </row>
    <row r="47" customFormat="false" ht="14.25" hidden="false" customHeight="false" outlineLevel="0" collapsed="false">
      <c r="A47" s="3" t="s">
        <v>4</v>
      </c>
      <c r="B47" s="4"/>
      <c r="C47" s="5" t="s">
        <v>5</v>
      </c>
      <c r="D47" s="5" t="s">
        <v>47</v>
      </c>
      <c r="E47" s="5" t="s">
        <v>7</v>
      </c>
      <c r="F47" s="5" t="s">
        <v>8</v>
      </c>
      <c r="H47" s="3" t="s">
        <v>4</v>
      </c>
      <c r="I47" s="4"/>
      <c r="J47" s="5" t="s">
        <v>5</v>
      </c>
      <c r="K47" s="5" t="s">
        <v>47</v>
      </c>
      <c r="L47" s="5" t="s">
        <v>7</v>
      </c>
      <c r="M47" s="5" t="s">
        <v>8</v>
      </c>
      <c r="Q47" s="38"/>
      <c r="R47" s="38"/>
      <c r="S47" s="38"/>
      <c r="T47" s="38"/>
    </row>
    <row r="48" customFormat="false" ht="13.5" hidden="false" customHeight="false" outlineLevel="0" collapsed="false">
      <c r="A48" s="6" t="s">
        <v>48</v>
      </c>
      <c r="B48" s="7" t="s">
        <v>10</v>
      </c>
      <c r="C48" s="8" t="n">
        <v>12.5</v>
      </c>
      <c r="D48" s="8" t="n">
        <v>10.5</v>
      </c>
      <c r="E48" s="8" t="n">
        <v>25</v>
      </c>
      <c r="F48" s="8" t="n">
        <v>6.5</v>
      </c>
      <c r="H48" s="6" t="s">
        <v>49</v>
      </c>
      <c r="I48" s="7" t="s">
        <v>10</v>
      </c>
      <c r="J48" s="8" t="n">
        <v>16</v>
      </c>
      <c r="K48" s="8" t="n">
        <v>32.5</v>
      </c>
      <c r="L48" s="8" t="n">
        <v>471</v>
      </c>
      <c r="M48" s="8" t="n">
        <v>460</v>
      </c>
    </row>
    <row r="49" customFormat="false" ht="12.75" hidden="false" customHeight="false" outlineLevel="0" collapsed="false">
      <c r="A49" s="6"/>
      <c r="B49" s="9" t="s">
        <v>13</v>
      </c>
      <c r="C49" s="10"/>
      <c r="D49" s="11" t="n">
        <v>0</v>
      </c>
      <c r="E49" s="11" t="n">
        <v>12.5</v>
      </c>
      <c r="F49" s="11" t="n">
        <v>0</v>
      </c>
      <c r="H49" s="6"/>
      <c r="I49" s="9" t="s">
        <v>13</v>
      </c>
      <c r="J49" s="10"/>
      <c r="K49" s="11" t="n">
        <v>16.5</v>
      </c>
      <c r="L49" s="12" t="n">
        <v>455</v>
      </c>
      <c r="M49" s="12" t="n">
        <v>444</v>
      </c>
    </row>
    <row r="50" customFormat="false" ht="12.75" hidden="false" customHeight="false" outlineLevel="0" collapsed="false">
      <c r="A50" s="6"/>
      <c r="B50" s="9" t="s">
        <v>14</v>
      </c>
      <c r="C50" s="10"/>
      <c r="D50" s="13" t="n">
        <v>0.84</v>
      </c>
      <c r="E50" s="13" t="n">
        <v>2</v>
      </c>
      <c r="F50" s="13" t="n">
        <v>0.52</v>
      </c>
      <c r="H50" s="6"/>
      <c r="I50" s="9" t="s">
        <v>14</v>
      </c>
      <c r="J50" s="10"/>
      <c r="K50" s="13" t="n">
        <v>2.03125</v>
      </c>
      <c r="L50" s="13" t="n">
        <v>29.4375</v>
      </c>
      <c r="M50" s="13" t="n">
        <v>28.75</v>
      </c>
    </row>
    <row r="51" customFormat="false" ht="13.5" hidden="false" customHeight="false" outlineLevel="0" collapsed="false">
      <c r="A51" s="6"/>
      <c r="B51" s="14" t="s">
        <v>15</v>
      </c>
      <c r="C51" s="15"/>
      <c r="D51" s="15"/>
      <c r="E51" s="17" t="n">
        <v>12.5</v>
      </c>
      <c r="F51" s="18"/>
      <c r="H51" s="6"/>
      <c r="I51" s="14" t="s">
        <v>15</v>
      </c>
      <c r="J51" s="15"/>
      <c r="K51" s="15"/>
      <c r="L51" s="17" t="n">
        <v>455</v>
      </c>
      <c r="M51" s="18"/>
    </row>
    <row r="52" customFormat="false" ht="13.5" hidden="false" customHeight="false" outlineLevel="0" collapsed="false">
      <c r="A52" s="6" t="s">
        <v>50</v>
      </c>
      <c r="B52" s="7" t="s">
        <v>10</v>
      </c>
      <c r="C52" s="8" t="n">
        <v>43</v>
      </c>
      <c r="D52" s="8" t="n">
        <v>52.5</v>
      </c>
      <c r="E52" s="8" t="n">
        <v>32</v>
      </c>
      <c r="F52" s="8" t="n">
        <v>50.5</v>
      </c>
      <c r="H52" s="6" t="s">
        <v>51</v>
      </c>
      <c r="I52" s="7" t="s">
        <v>10</v>
      </c>
      <c r="J52" s="8" t="n">
        <v>120</v>
      </c>
      <c r="K52" s="8" t="n">
        <v>131.5</v>
      </c>
      <c r="L52" s="8" t="n">
        <v>463.5</v>
      </c>
      <c r="M52" s="8" t="n">
        <v>693.5</v>
      </c>
    </row>
    <row r="53" customFormat="false" ht="12.75" hidden="false" customHeight="false" outlineLevel="0" collapsed="false">
      <c r="A53" s="6"/>
      <c r="B53" s="9" t="s">
        <v>13</v>
      </c>
      <c r="C53" s="10"/>
      <c r="D53" s="11" t="n">
        <v>9.5</v>
      </c>
      <c r="E53" s="11" t="n">
        <v>0</v>
      </c>
      <c r="F53" s="11" t="n">
        <v>7.5</v>
      </c>
      <c r="H53" s="6"/>
      <c r="I53" s="9" t="s">
        <v>13</v>
      </c>
      <c r="J53" s="10"/>
      <c r="K53" s="11" t="n">
        <v>11.5</v>
      </c>
      <c r="L53" s="12" t="n">
        <v>343.5</v>
      </c>
      <c r="M53" s="12" t="n">
        <v>573.5</v>
      </c>
    </row>
    <row r="54" customFormat="false" ht="12.75" hidden="false" customHeight="false" outlineLevel="0" collapsed="false">
      <c r="A54" s="6"/>
      <c r="B54" s="9" t="s">
        <v>14</v>
      </c>
      <c r="C54" s="10"/>
      <c r="D54" s="13" t="n">
        <v>1.22093023255814</v>
      </c>
      <c r="E54" s="13" t="n">
        <v>0.744186046511628</v>
      </c>
      <c r="F54" s="13" t="n">
        <v>1.17441860465116</v>
      </c>
      <c r="H54" s="6"/>
      <c r="I54" s="9" t="s">
        <v>14</v>
      </c>
      <c r="J54" s="10"/>
      <c r="K54" s="13" t="n">
        <v>1.09583333333333</v>
      </c>
      <c r="L54" s="13" t="n">
        <v>3.8625</v>
      </c>
      <c r="M54" s="13" t="n">
        <v>5.77916666666667</v>
      </c>
    </row>
    <row r="55" customFormat="false" ht="13.5" hidden="false" customHeight="false" outlineLevel="0" collapsed="false">
      <c r="A55" s="6"/>
      <c r="B55" s="14" t="s">
        <v>15</v>
      </c>
      <c r="C55" s="15"/>
      <c r="D55" s="17" t="n">
        <f aca="false">D52-C52</f>
        <v>9.5</v>
      </c>
      <c r="E55" s="18"/>
      <c r="F55" s="18"/>
      <c r="H55" s="6"/>
      <c r="I55" s="14" t="s">
        <v>15</v>
      </c>
      <c r="J55" s="15"/>
      <c r="K55" s="15"/>
      <c r="L55" s="18"/>
      <c r="M55" s="17" t="n">
        <f aca="false">M52-J52</f>
        <v>573.5</v>
      </c>
    </row>
    <row r="56" customFormat="false" ht="13.5" hidden="false" customHeight="false" outlineLevel="0" collapsed="false">
      <c r="A56" s="6" t="s">
        <v>52</v>
      </c>
      <c r="B56" s="7" t="s">
        <v>10</v>
      </c>
      <c r="C56" s="8" t="n">
        <v>15</v>
      </c>
      <c r="D56" s="8" t="n">
        <v>34</v>
      </c>
      <c r="E56" s="8" t="n">
        <v>50</v>
      </c>
      <c r="F56" s="8" t="n">
        <v>93</v>
      </c>
      <c r="H56" s="6" t="s">
        <v>53</v>
      </c>
      <c r="I56" s="7" t="s">
        <v>10</v>
      </c>
      <c r="J56" s="8" t="n">
        <v>269.5</v>
      </c>
      <c r="K56" s="8" t="n">
        <v>270.5</v>
      </c>
      <c r="L56" s="8" t="n">
        <v>5855</v>
      </c>
      <c r="M56" s="8" t="n">
        <v>4314</v>
      </c>
    </row>
    <row r="57" customFormat="false" ht="12.75" hidden="false" customHeight="false" outlineLevel="0" collapsed="false">
      <c r="A57" s="6"/>
      <c r="B57" s="9" t="s">
        <v>13</v>
      </c>
      <c r="C57" s="10"/>
      <c r="D57" s="11" t="n">
        <v>19</v>
      </c>
      <c r="E57" s="11" t="n">
        <v>35</v>
      </c>
      <c r="F57" s="11" t="n">
        <v>78</v>
      </c>
      <c r="H57" s="6"/>
      <c r="I57" s="9" t="s">
        <v>13</v>
      </c>
      <c r="J57" s="10"/>
      <c r="K57" s="11" t="n">
        <v>1</v>
      </c>
      <c r="L57" s="12" t="n">
        <v>5585.5</v>
      </c>
      <c r="M57" s="12" t="n">
        <v>4044.5</v>
      </c>
    </row>
    <row r="58" customFormat="false" ht="12.75" hidden="false" customHeight="false" outlineLevel="0" collapsed="false">
      <c r="A58" s="6"/>
      <c r="B58" s="9" t="s">
        <v>14</v>
      </c>
      <c r="C58" s="10"/>
      <c r="D58" s="13" t="n">
        <v>2.26666666666667</v>
      </c>
      <c r="E58" s="13" t="n">
        <v>3.33333333333333</v>
      </c>
      <c r="F58" s="13" t="n">
        <v>6.2</v>
      </c>
      <c r="H58" s="6"/>
      <c r="I58" s="9" t="s">
        <v>14</v>
      </c>
      <c r="J58" s="10"/>
      <c r="K58" s="13" t="n">
        <v>1.00371057513915</v>
      </c>
      <c r="L58" s="13" t="n">
        <v>21.7254174397032</v>
      </c>
      <c r="M58" s="13" t="n">
        <v>16.0074211502783</v>
      </c>
    </row>
    <row r="59" customFormat="false" ht="13.5" hidden="false" customHeight="false" outlineLevel="0" collapsed="false">
      <c r="A59" s="6"/>
      <c r="B59" s="14" t="s">
        <v>15</v>
      </c>
      <c r="C59" s="15"/>
      <c r="D59" s="15"/>
      <c r="E59" s="18"/>
      <c r="F59" s="17" t="n">
        <f aca="false">F56-C56</f>
        <v>78</v>
      </c>
      <c r="H59" s="6"/>
      <c r="I59" s="14" t="s">
        <v>15</v>
      </c>
      <c r="J59" s="15"/>
      <c r="K59" s="15"/>
      <c r="L59" s="17" t="n">
        <v>5585.5</v>
      </c>
      <c r="M59" s="18"/>
    </row>
    <row r="60" customFormat="false" ht="13.5" hidden="false" customHeight="false" outlineLevel="0" collapsed="false">
      <c r="A60" s="6" t="s">
        <v>54</v>
      </c>
      <c r="B60" s="7" t="s">
        <v>10</v>
      </c>
      <c r="C60" s="8" t="n">
        <v>0</v>
      </c>
      <c r="D60" s="19" t="s">
        <v>34</v>
      </c>
      <c r="E60" s="8" t="n">
        <v>0</v>
      </c>
      <c r="F60" s="8" t="n">
        <v>0</v>
      </c>
      <c r="H60" s="6" t="s">
        <v>55</v>
      </c>
      <c r="I60" s="7" t="s">
        <v>10</v>
      </c>
      <c r="J60" s="8" t="n">
        <v>55.5</v>
      </c>
      <c r="K60" s="8" t="n">
        <v>97.5</v>
      </c>
      <c r="L60" s="8" t="n">
        <v>500.5</v>
      </c>
      <c r="M60" s="8" t="n">
        <v>546</v>
      </c>
    </row>
    <row r="61" customFormat="false" ht="12.75" hidden="false" customHeight="false" outlineLevel="0" collapsed="false">
      <c r="A61" s="6"/>
      <c r="B61" s="9" t="s">
        <v>13</v>
      </c>
      <c r="C61" s="10"/>
      <c r="D61" s="20" t="s">
        <v>34</v>
      </c>
      <c r="E61" s="11" t="n">
        <v>0</v>
      </c>
      <c r="F61" s="11" t="n">
        <v>0</v>
      </c>
      <c r="H61" s="6"/>
      <c r="I61" s="9" t="s">
        <v>13</v>
      </c>
      <c r="J61" s="10"/>
      <c r="K61" s="11" t="n">
        <v>42</v>
      </c>
      <c r="L61" s="12" t="n">
        <v>445</v>
      </c>
      <c r="M61" s="12" t="n">
        <v>490.5</v>
      </c>
    </row>
    <row r="62" customFormat="false" ht="12.75" hidden="false" customHeight="false" outlineLevel="0" collapsed="false">
      <c r="A62" s="6"/>
      <c r="B62" s="9" t="s">
        <v>14</v>
      </c>
      <c r="C62" s="10"/>
      <c r="D62" s="21" t="s">
        <v>34</v>
      </c>
      <c r="E62" s="13" t="n">
        <v>1</v>
      </c>
      <c r="F62" s="13" t="n">
        <v>1</v>
      </c>
      <c r="H62" s="6"/>
      <c r="I62" s="9" t="s">
        <v>14</v>
      </c>
      <c r="J62" s="10"/>
      <c r="K62" s="13" t="n">
        <v>1.75675675675676</v>
      </c>
      <c r="L62" s="13" t="n">
        <v>9.01801801801802</v>
      </c>
      <c r="M62" s="13" t="n">
        <v>9.83783783783784</v>
      </c>
    </row>
    <row r="63" customFormat="false" ht="13.5" hidden="false" customHeight="false" outlineLevel="0" collapsed="false">
      <c r="A63" s="6"/>
      <c r="B63" s="14" t="s">
        <v>15</v>
      </c>
      <c r="C63" s="15"/>
      <c r="D63" s="15"/>
      <c r="E63" s="18"/>
      <c r="F63" s="18"/>
      <c r="H63" s="6"/>
      <c r="I63" s="14" t="s">
        <v>15</v>
      </c>
      <c r="J63" s="15"/>
      <c r="K63" s="15"/>
      <c r="L63" s="18"/>
      <c r="M63" s="17" t="n">
        <v>490.5</v>
      </c>
    </row>
    <row r="64" customFormat="false" ht="13.5" hidden="false" customHeight="false" outlineLevel="0" collapsed="false">
      <c r="A64" s="6" t="s">
        <v>56</v>
      </c>
      <c r="B64" s="7" t="s">
        <v>10</v>
      </c>
      <c r="C64" s="40" t="n">
        <v>11.6666666666667</v>
      </c>
      <c r="D64" s="40" t="n">
        <v>24.3333333333333</v>
      </c>
      <c r="E64" s="40" t="n">
        <v>31.6666666666667</v>
      </c>
      <c r="F64" s="40" t="n">
        <v>64.6666666666667</v>
      </c>
      <c r="H64" s="6" t="s">
        <v>57</v>
      </c>
      <c r="I64" s="7" t="s">
        <v>10</v>
      </c>
      <c r="J64" s="40" t="n">
        <v>28.5</v>
      </c>
      <c r="K64" s="40" t="n">
        <v>348</v>
      </c>
      <c r="L64" s="40" t="n">
        <v>2450.5</v>
      </c>
      <c r="M64" s="40" t="n">
        <v>2714</v>
      </c>
    </row>
    <row r="65" customFormat="false" ht="12.75" hidden="false" customHeight="false" outlineLevel="0" collapsed="false">
      <c r="A65" s="6"/>
      <c r="B65" s="9" t="s">
        <v>13</v>
      </c>
      <c r="C65" s="10"/>
      <c r="D65" s="41" t="n">
        <v>12.6666666666667</v>
      </c>
      <c r="E65" s="41" t="n">
        <v>20</v>
      </c>
      <c r="F65" s="41" t="n">
        <v>53</v>
      </c>
      <c r="H65" s="6"/>
      <c r="I65" s="9" t="s">
        <v>13</v>
      </c>
      <c r="J65" s="10"/>
      <c r="K65" s="42" t="n">
        <v>319.5</v>
      </c>
      <c r="L65" s="42" t="n">
        <v>2422</v>
      </c>
      <c r="M65" s="42" t="n">
        <v>2685.5</v>
      </c>
    </row>
    <row r="66" customFormat="false" ht="12.75" hidden="false" customHeight="false" outlineLevel="0" collapsed="false">
      <c r="A66" s="6"/>
      <c r="B66" s="9" t="s">
        <v>14</v>
      </c>
      <c r="C66" s="10"/>
      <c r="D66" s="13" t="n">
        <v>2.08571428571429</v>
      </c>
      <c r="E66" s="13" t="n">
        <v>2.71428571428571</v>
      </c>
      <c r="F66" s="13" t="n">
        <v>5.54285714285714</v>
      </c>
      <c r="H66" s="6"/>
      <c r="I66" s="9" t="s">
        <v>14</v>
      </c>
      <c r="J66" s="10"/>
      <c r="K66" s="13" t="n">
        <v>12.2105263157895</v>
      </c>
      <c r="L66" s="13" t="n">
        <v>85.9824561403509</v>
      </c>
      <c r="M66" s="13" t="n">
        <v>95.2280701754386</v>
      </c>
    </row>
    <row r="67" customFormat="false" ht="13.5" hidden="false" customHeight="false" outlineLevel="0" collapsed="false">
      <c r="A67" s="6"/>
      <c r="B67" s="14" t="s">
        <v>15</v>
      </c>
      <c r="C67" s="15"/>
      <c r="D67" s="15"/>
      <c r="E67" s="18"/>
      <c r="F67" s="43" t="n">
        <f aca="false">F64-C64</f>
        <v>53</v>
      </c>
      <c r="H67" s="6"/>
      <c r="I67" s="14" t="s">
        <v>15</v>
      </c>
      <c r="J67" s="15"/>
      <c r="K67" s="15"/>
      <c r="L67" s="18"/>
      <c r="M67" s="17" t="n">
        <v>2685.5</v>
      </c>
    </row>
    <row r="68" customFormat="false" ht="13.5" hidden="false" customHeight="false" outlineLevel="0" collapsed="false">
      <c r="A68" s="6" t="s">
        <v>58</v>
      </c>
      <c r="B68" s="7" t="s">
        <v>10</v>
      </c>
      <c r="C68" s="8" t="n">
        <v>5</v>
      </c>
      <c r="D68" s="8" t="n">
        <v>11</v>
      </c>
      <c r="E68" s="8" t="n">
        <v>7</v>
      </c>
      <c r="F68" s="8" t="n">
        <v>18</v>
      </c>
      <c r="H68" s="6" t="s">
        <v>59</v>
      </c>
      <c r="I68" s="7" t="s">
        <v>10</v>
      </c>
      <c r="J68" s="8" t="n">
        <v>14.5</v>
      </c>
      <c r="K68" s="8" t="n">
        <v>16</v>
      </c>
      <c r="L68" s="8" t="n">
        <v>54</v>
      </c>
      <c r="M68" s="8" t="n">
        <v>184.5</v>
      </c>
    </row>
    <row r="69" customFormat="false" ht="12.75" hidden="false" customHeight="false" outlineLevel="0" collapsed="false">
      <c r="A69" s="6"/>
      <c r="B69" s="9" t="s">
        <v>13</v>
      </c>
      <c r="C69" s="10"/>
      <c r="D69" s="11" t="n">
        <v>6</v>
      </c>
      <c r="E69" s="11" t="n">
        <v>2</v>
      </c>
      <c r="F69" s="11" t="n">
        <v>13</v>
      </c>
      <c r="H69" s="6"/>
      <c r="I69" s="9" t="s">
        <v>13</v>
      </c>
      <c r="J69" s="10"/>
      <c r="K69" s="11" t="n">
        <v>1.5</v>
      </c>
      <c r="L69" s="11" t="n">
        <v>39.5</v>
      </c>
      <c r="M69" s="12" t="n">
        <v>170</v>
      </c>
    </row>
    <row r="70" customFormat="false" ht="12.75" hidden="false" customHeight="false" outlineLevel="0" collapsed="false">
      <c r="A70" s="6"/>
      <c r="B70" s="9" t="s">
        <v>14</v>
      </c>
      <c r="C70" s="10"/>
      <c r="D70" s="13" t="n">
        <v>2.2</v>
      </c>
      <c r="E70" s="13" t="n">
        <v>1.4</v>
      </c>
      <c r="F70" s="13" t="n">
        <v>3.6</v>
      </c>
      <c r="H70" s="6"/>
      <c r="I70" s="9" t="s">
        <v>14</v>
      </c>
      <c r="J70" s="10"/>
      <c r="K70" s="13" t="n">
        <v>1.10344827586207</v>
      </c>
      <c r="L70" s="13" t="n">
        <v>3.72413793103448</v>
      </c>
      <c r="M70" s="13" t="n">
        <v>12.7241379310345</v>
      </c>
    </row>
    <row r="71" customFormat="false" ht="13.5" hidden="false" customHeight="false" outlineLevel="0" collapsed="false">
      <c r="A71" s="6"/>
      <c r="B71" s="14" t="s">
        <v>15</v>
      </c>
      <c r="C71" s="15"/>
      <c r="D71" s="18"/>
      <c r="E71" s="18"/>
      <c r="F71" s="17" t="n">
        <f aca="false">F68-C68</f>
        <v>13</v>
      </c>
      <c r="H71" s="6"/>
      <c r="I71" s="14" t="s">
        <v>15</v>
      </c>
      <c r="J71" s="15"/>
      <c r="K71" s="18"/>
      <c r="L71" s="18"/>
      <c r="M71" s="17" t="n">
        <v>170</v>
      </c>
    </row>
    <row r="72" customFormat="false" ht="13.5" hidden="false" customHeight="false" outlineLevel="0" collapsed="false">
      <c r="A72" s="6" t="s">
        <v>60</v>
      </c>
      <c r="B72" s="7" t="s">
        <v>10</v>
      </c>
      <c r="C72" s="8" t="n">
        <v>49.5</v>
      </c>
      <c r="D72" s="8" t="n">
        <v>30</v>
      </c>
      <c r="E72" s="8" t="n">
        <v>23.5</v>
      </c>
      <c r="F72" s="8" t="n">
        <v>8.5</v>
      </c>
      <c r="H72" s="6" t="s">
        <v>61</v>
      </c>
      <c r="I72" s="7" t="s">
        <v>10</v>
      </c>
      <c r="J72" s="8" t="n">
        <v>2</v>
      </c>
      <c r="K72" s="8" t="n">
        <v>3.5</v>
      </c>
      <c r="L72" s="8" t="n">
        <v>5</v>
      </c>
      <c r="M72" s="8" t="n">
        <v>14</v>
      </c>
    </row>
    <row r="73" customFormat="false" ht="12.75" hidden="false" customHeight="false" outlineLevel="0" collapsed="false">
      <c r="A73" s="6"/>
      <c r="B73" s="9" t="s">
        <v>13</v>
      </c>
      <c r="C73" s="10"/>
      <c r="D73" s="11" t="n">
        <v>0</v>
      </c>
      <c r="E73" s="11" t="n">
        <v>0</v>
      </c>
      <c r="F73" s="11" t="n">
        <v>0</v>
      </c>
      <c r="H73" s="6"/>
      <c r="I73" s="9" t="s">
        <v>13</v>
      </c>
      <c r="J73" s="10"/>
      <c r="K73" s="11" t="n">
        <v>1.5</v>
      </c>
      <c r="L73" s="11" t="n">
        <v>3</v>
      </c>
      <c r="M73" s="11" t="n">
        <v>12</v>
      </c>
    </row>
    <row r="74" customFormat="false" ht="12.75" hidden="false" customHeight="false" outlineLevel="0" collapsed="false">
      <c r="A74" s="6"/>
      <c r="B74" s="9" t="s">
        <v>14</v>
      </c>
      <c r="C74" s="10"/>
      <c r="D74" s="13" t="n">
        <v>0.606060606060606</v>
      </c>
      <c r="E74" s="13" t="n">
        <v>0.474747474747475</v>
      </c>
      <c r="F74" s="13" t="n">
        <v>0.171717171717172</v>
      </c>
      <c r="H74" s="6"/>
      <c r="I74" s="9" t="s">
        <v>14</v>
      </c>
      <c r="J74" s="10"/>
      <c r="K74" s="13" t="n">
        <v>1.75</v>
      </c>
      <c r="L74" s="13" t="n">
        <v>2.5</v>
      </c>
      <c r="M74" s="13" t="n">
        <v>7</v>
      </c>
    </row>
    <row r="75" customFormat="false" ht="13.5" hidden="false" customHeight="false" outlineLevel="0" collapsed="false">
      <c r="A75" s="6"/>
      <c r="B75" s="14" t="s">
        <v>15</v>
      </c>
      <c r="C75" s="15"/>
      <c r="D75" s="18"/>
      <c r="E75" s="18"/>
      <c r="F75" s="18"/>
      <c r="H75" s="6"/>
      <c r="I75" s="14" t="s">
        <v>15</v>
      </c>
      <c r="J75" s="15"/>
      <c r="K75" s="18"/>
      <c r="L75" s="18"/>
      <c r="M75" s="17" t="n">
        <f aca="false">M72-J72</f>
        <v>12</v>
      </c>
    </row>
    <row r="76" customFormat="false" ht="13.5" hidden="false" customHeight="false" outlineLevel="0" collapsed="false">
      <c r="A76" s="22" t="s">
        <v>62</v>
      </c>
      <c r="B76" s="7" t="s">
        <v>10</v>
      </c>
      <c r="C76" s="23" t="n">
        <v>10.5</v>
      </c>
      <c r="D76" s="23" t="n">
        <v>6.5</v>
      </c>
      <c r="E76" s="23" t="n">
        <v>923.5</v>
      </c>
      <c r="F76" s="23" t="n">
        <v>793</v>
      </c>
      <c r="H76" s="22" t="s">
        <v>63</v>
      </c>
      <c r="I76" s="7" t="s">
        <v>10</v>
      </c>
      <c r="J76" s="23" t="n">
        <v>8</v>
      </c>
      <c r="K76" s="23" t="n">
        <v>6</v>
      </c>
      <c r="L76" s="23" t="n">
        <v>473</v>
      </c>
      <c r="M76" s="23" t="n">
        <v>1184.5</v>
      </c>
    </row>
    <row r="77" customFormat="false" ht="12.75" hidden="false" customHeight="false" outlineLevel="0" collapsed="false">
      <c r="A77" s="22"/>
      <c r="B77" s="9" t="s">
        <v>13</v>
      </c>
      <c r="C77" s="24"/>
      <c r="D77" s="11" t="n">
        <v>0</v>
      </c>
      <c r="E77" s="12" t="n">
        <v>913</v>
      </c>
      <c r="F77" s="12" t="n">
        <v>782.5</v>
      </c>
      <c r="H77" s="22"/>
      <c r="I77" s="9" t="s">
        <v>13</v>
      </c>
      <c r="J77" s="24"/>
      <c r="K77" s="11" t="n">
        <v>0</v>
      </c>
      <c r="L77" s="12" t="n">
        <v>465</v>
      </c>
      <c r="M77" s="12" t="n">
        <v>1176.5</v>
      </c>
    </row>
    <row r="78" customFormat="false" ht="12.75" hidden="false" customHeight="false" outlineLevel="0" collapsed="false">
      <c r="A78" s="22"/>
      <c r="B78" s="9" t="s">
        <v>14</v>
      </c>
      <c r="C78" s="10"/>
      <c r="D78" s="25" t="n">
        <v>0.619047619047619</v>
      </c>
      <c r="E78" s="25" t="n">
        <v>87.952380952381</v>
      </c>
      <c r="F78" s="25" t="n">
        <v>75.5238095238095</v>
      </c>
      <c r="H78" s="22"/>
      <c r="I78" s="9" t="s">
        <v>14</v>
      </c>
      <c r="J78" s="10"/>
      <c r="K78" s="25" t="n">
        <v>0.75</v>
      </c>
      <c r="L78" s="25" t="n">
        <v>59.125</v>
      </c>
      <c r="M78" s="25" t="n">
        <v>148.0625</v>
      </c>
    </row>
    <row r="79" customFormat="false" ht="13.5" hidden="false" customHeight="false" outlineLevel="0" collapsed="false">
      <c r="A79" s="22"/>
      <c r="B79" s="14" t="s">
        <v>15</v>
      </c>
      <c r="C79" s="15"/>
      <c r="D79" s="18"/>
      <c r="E79" s="17" t="n">
        <v>913</v>
      </c>
      <c r="F79" s="18"/>
      <c r="H79" s="22"/>
      <c r="I79" s="14" t="s">
        <v>15</v>
      </c>
      <c r="J79" s="15"/>
      <c r="K79" s="18"/>
      <c r="L79" s="18"/>
      <c r="M79" s="17" t="n">
        <v>1176.5</v>
      </c>
    </row>
    <row r="80" customFormat="false" ht="13.5" hidden="false" customHeight="false" outlineLevel="0" collapsed="false">
      <c r="A80" s="22" t="s">
        <v>64</v>
      </c>
      <c r="B80" s="7" t="s">
        <v>10</v>
      </c>
      <c r="C80" s="23" t="n">
        <v>5.5</v>
      </c>
      <c r="D80" s="23" t="n">
        <v>23.5</v>
      </c>
      <c r="E80" s="23" t="n">
        <v>50.5</v>
      </c>
      <c r="F80" s="19" t="s">
        <v>34</v>
      </c>
      <c r="H80" s="26" t="s">
        <v>65</v>
      </c>
      <c r="I80" s="27" t="s">
        <v>10</v>
      </c>
      <c r="J80" s="28" t="n">
        <v>1</v>
      </c>
      <c r="K80" s="28" t="n">
        <v>92</v>
      </c>
      <c r="L80" s="19" t="s">
        <v>36</v>
      </c>
      <c r="M80" s="19" t="s">
        <v>36</v>
      </c>
    </row>
    <row r="81" customFormat="false" ht="12.75" hidden="false" customHeight="false" outlineLevel="0" collapsed="false">
      <c r="A81" s="22"/>
      <c r="B81" s="9" t="s">
        <v>13</v>
      </c>
      <c r="C81" s="24"/>
      <c r="D81" s="11" t="n">
        <v>18</v>
      </c>
      <c r="E81" s="11" t="n">
        <v>45</v>
      </c>
      <c r="F81" s="20" t="s">
        <v>34</v>
      </c>
      <c r="H81" s="26"/>
      <c r="I81" s="29" t="s">
        <v>13</v>
      </c>
      <c r="J81" s="24"/>
      <c r="K81" s="44" t="n">
        <v>91</v>
      </c>
      <c r="L81" s="20" t="s">
        <v>36</v>
      </c>
      <c r="M81" s="20" t="s">
        <v>36</v>
      </c>
    </row>
    <row r="82" customFormat="false" ht="12.75" hidden="false" customHeight="false" outlineLevel="0" collapsed="false">
      <c r="A82" s="22"/>
      <c r="B82" s="9" t="s">
        <v>14</v>
      </c>
      <c r="C82" s="10"/>
      <c r="D82" s="25" t="n">
        <v>4.27272727272727</v>
      </c>
      <c r="E82" s="25" t="n">
        <v>9.18181818181818</v>
      </c>
      <c r="F82" s="21" t="s">
        <v>34</v>
      </c>
      <c r="H82" s="26"/>
      <c r="I82" s="29" t="s">
        <v>14</v>
      </c>
      <c r="J82" s="10"/>
      <c r="K82" s="21"/>
      <c r="L82" s="21" t="s">
        <v>36</v>
      </c>
      <c r="M82" s="21" t="s">
        <v>36</v>
      </c>
    </row>
    <row r="83" customFormat="false" ht="13.5" hidden="false" customHeight="false" outlineLevel="0" collapsed="false">
      <c r="A83" s="22"/>
      <c r="B83" s="14" t="s">
        <v>15</v>
      </c>
      <c r="C83" s="15"/>
      <c r="D83" s="18"/>
      <c r="E83" s="17" t="n">
        <v>45</v>
      </c>
      <c r="F83" s="18" t="s">
        <v>34</v>
      </c>
      <c r="H83" s="26"/>
      <c r="I83" s="31" t="s">
        <v>15</v>
      </c>
      <c r="J83" s="15"/>
      <c r="K83" s="17" t="n">
        <f aca="false">K80-J80</f>
        <v>91</v>
      </c>
      <c r="L83" s="18"/>
      <c r="M83" s="18"/>
    </row>
    <row r="84" customFormat="false" ht="13.5" hidden="false" customHeight="false" outlineLevel="0" collapsed="false">
      <c r="A84" s="26" t="s">
        <v>66</v>
      </c>
      <c r="B84" s="27" t="s">
        <v>10</v>
      </c>
      <c r="C84" s="28" t="n">
        <v>18</v>
      </c>
      <c r="D84" s="28" t="n">
        <v>74</v>
      </c>
      <c r="E84" s="19" t="s">
        <v>36</v>
      </c>
      <c r="F84" s="19" t="s">
        <v>36</v>
      </c>
      <c r="H84" s="26" t="s">
        <v>67</v>
      </c>
      <c r="I84" s="27" t="s">
        <v>10</v>
      </c>
      <c r="J84" s="28" t="n">
        <v>4.5</v>
      </c>
      <c r="K84" s="19" t="s">
        <v>36</v>
      </c>
      <c r="L84" s="19" t="s">
        <v>36</v>
      </c>
      <c r="M84" s="19" t="s">
        <v>36</v>
      </c>
    </row>
    <row r="85" customFormat="false" ht="12.75" hidden="false" customHeight="false" outlineLevel="0" collapsed="false">
      <c r="A85" s="26"/>
      <c r="B85" s="29" t="s">
        <v>13</v>
      </c>
      <c r="C85" s="24"/>
      <c r="D85" s="11" t="n">
        <v>56</v>
      </c>
      <c r="E85" s="20" t="s">
        <v>36</v>
      </c>
      <c r="F85" s="20" t="s">
        <v>36</v>
      </c>
      <c r="H85" s="26"/>
      <c r="I85" s="29" t="s">
        <v>13</v>
      </c>
      <c r="J85" s="24"/>
      <c r="K85" s="20"/>
      <c r="L85" s="20" t="s">
        <v>36</v>
      </c>
      <c r="M85" s="20" t="s">
        <v>36</v>
      </c>
    </row>
    <row r="86" customFormat="false" ht="12.75" hidden="false" customHeight="false" outlineLevel="0" collapsed="false">
      <c r="A86" s="26"/>
      <c r="B86" s="29" t="s">
        <v>14</v>
      </c>
      <c r="C86" s="10"/>
      <c r="D86" s="30" t="n">
        <v>4.11111111111111</v>
      </c>
      <c r="E86" s="21" t="s">
        <v>36</v>
      </c>
      <c r="F86" s="21" t="s">
        <v>36</v>
      </c>
      <c r="H86" s="26"/>
      <c r="I86" s="29" t="s">
        <v>14</v>
      </c>
      <c r="J86" s="10"/>
      <c r="K86" s="21"/>
      <c r="L86" s="21" t="s">
        <v>36</v>
      </c>
      <c r="M86" s="21" t="s">
        <v>36</v>
      </c>
    </row>
    <row r="87" customFormat="false" ht="13.5" hidden="false" customHeight="false" outlineLevel="0" collapsed="false">
      <c r="A87" s="26"/>
      <c r="B87" s="31" t="s">
        <v>15</v>
      </c>
      <c r="C87" s="15"/>
      <c r="D87" s="32" t="n">
        <v>56</v>
      </c>
      <c r="E87" s="18"/>
      <c r="F87" s="18"/>
      <c r="H87" s="26"/>
      <c r="I87" s="31" t="s">
        <v>15</v>
      </c>
      <c r="J87" s="15"/>
      <c r="K87" s="18"/>
      <c r="L87" s="18"/>
      <c r="M87" s="18"/>
    </row>
    <row r="88" customFormat="false" ht="13.5" hidden="false" customHeight="false" outlineLevel="0" collapsed="false"/>
  </sheetData>
  <mergeCells count="55">
    <mergeCell ref="A1:T1"/>
    <mergeCell ref="A2:F2"/>
    <mergeCell ref="H2:M2"/>
    <mergeCell ref="O2:T2"/>
    <mergeCell ref="A4:A7"/>
    <mergeCell ref="H4:H7"/>
    <mergeCell ref="O4:O7"/>
    <mergeCell ref="A8:A11"/>
    <mergeCell ref="H8:H11"/>
    <mergeCell ref="O8:O11"/>
    <mergeCell ref="A12:A15"/>
    <mergeCell ref="H12:H15"/>
    <mergeCell ref="O12:O15"/>
    <mergeCell ref="A16:A19"/>
    <mergeCell ref="H16:H19"/>
    <mergeCell ref="O16:O19"/>
    <mergeCell ref="A20:A23"/>
    <mergeCell ref="H20:H23"/>
    <mergeCell ref="O20:O23"/>
    <mergeCell ref="A24:A27"/>
    <mergeCell ref="H24:H27"/>
    <mergeCell ref="O24:O27"/>
    <mergeCell ref="A28:A31"/>
    <mergeCell ref="H28:H31"/>
    <mergeCell ref="O28:O31"/>
    <mergeCell ref="A32:A35"/>
    <mergeCell ref="H32:H35"/>
    <mergeCell ref="O32:O35"/>
    <mergeCell ref="A36:A39"/>
    <mergeCell ref="H36:H39"/>
    <mergeCell ref="O36:O39"/>
    <mergeCell ref="H40:H43"/>
    <mergeCell ref="O40:O43"/>
    <mergeCell ref="A46:F46"/>
    <mergeCell ref="H46:M46"/>
    <mergeCell ref="A48:A51"/>
    <mergeCell ref="H48:H51"/>
    <mergeCell ref="A52:A55"/>
    <mergeCell ref="H52:H55"/>
    <mergeCell ref="A56:A59"/>
    <mergeCell ref="H56:H59"/>
    <mergeCell ref="A60:A63"/>
    <mergeCell ref="H60:H63"/>
    <mergeCell ref="A64:A67"/>
    <mergeCell ref="H64:H67"/>
    <mergeCell ref="A68:A71"/>
    <mergeCell ref="H68:H71"/>
    <mergeCell ref="A72:A75"/>
    <mergeCell ref="H72:H75"/>
    <mergeCell ref="A76:A79"/>
    <mergeCell ref="H76:H79"/>
    <mergeCell ref="A80:A83"/>
    <mergeCell ref="H80:H83"/>
    <mergeCell ref="A84:A87"/>
    <mergeCell ref="H84:H8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13T20:58:06Z</dcterms:created>
  <dc:creator>jsramirez</dc:creator>
  <dc:description/>
  <dc:language>en-US</dc:language>
  <cp:lastModifiedBy>Javier Sanchez</cp:lastModifiedBy>
  <dcterms:modified xsi:type="dcterms:W3CDTF">2017-05-29T00:47:27Z</dcterms:modified>
  <cp:revision>0</cp:revision>
  <dc:subject/>
  <dc:title/>
</cp:coreProperties>
</file>